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6" uniqueCount="570">
  <si>
    <t xml:space="preserve">Supplementary Table S3. The (almost) non-redundant MS2T library of citrus flavonoids.</t>
  </si>
  <si>
    <t xml:space="preserve">Peak number</t>
  </si>
  <si>
    <t xml:space="preserve">Observed mass (Da)</t>
  </si>
  <si>
    <t xml:space="preserve">Exact mass (Da)</t>
  </si>
  <si>
    <t xml:space="preserve">Accurate mass error (ppm)</t>
  </si>
  <si>
    <t xml:space="preserve">Molecular formula
</t>
  </si>
  <si>
    <t xml:space="preserve">Collision Energy (CE)</t>
  </si>
  <si>
    <r>
      <rPr>
        <sz val="10"/>
        <rFont val="Arial"/>
        <family val="2"/>
      </rPr>
      <t xml:space="preserve">Ret. Time (min)</t>
    </r>
    <r>
      <rPr>
        <vertAlign val="superscript"/>
        <sz val="10"/>
        <rFont val="Arial"/>
        <family val="2"/>
      </rPr>
      <t xml:space="preserve">a</t>
    </r>
  </si>
  <si>
    <t xml:space="preserve">Precursor ions (Q1)</t>
  </si>
  <si>
    <t xml:space="preserve">Product ions (Q3)</t>
  </si>
  <si>
    <t xml:space="preserve">Main fragments</t>
  </si>
  <si>
    <t xml:space="preserve">Compound name</t>
  </si>
  <si>
    <t xml:space="preserve">Identification</t>
  </si>
  <si>
    <t xml:space="preserve">Classes</t>
  </si>
  <si>
    <t xml:space="preserve">Standard equivalent (For flavonoid quantification)</t>
  </si>
  <si>
    <t xml:space="preserve">m001</t>
  </si>
  <si>
    <t xml:space="preserve">C15H10O5</t>
  </si>
  <si>
    <t xml:space="preserve">153.1, 243.2, 229.1, 197.2, 145.2</t>
  </si>
  <si>
    <t xml:space="preserve">Apigenin</t>
  </si>
  <si>
    <t xml:space="preserve">standard</t>
  </si>
  <si>
    <t xml:space="preserve">Flavone</t>
  </si>
  <si>
    <r>
      <rPr>
        <sz val="10"/>
        <rFont val="Arial"/>
        <family val="2"/>
      </rPr>
      <t xml:space="preserve">Apigenin 8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ide</t>
    </r>
  </si>
  <si>
    <t xml:space="preserve">m002</t>
  </si>
  <si>
    <t xml:space="preserve">153.0, 99.0, 147.0, 91.1, 119.0, 131.0</t>
  </si>
  <si>
    <t xml:space="preserve">m003</t>
  </si>
  <si>
    <t xml:space="preserve">C15H12O5</t>
  </si>
  <si>
    <t xml:space="preserve">153.0, 147.0, 119.0</t>
  </si>
  <si>
    <t xml:space="preserve">Naringenin</t>
  </si>
  <si>
    <t xml:space="preserve">m004</t>
  </si>
  <si>
    <t xml:space="preserve">153.0, 147.0, 67.0, 95.0, 119.1</t>
  </si>
  <si>
    <t xml:space="preserve">m005</t>
  </si>
  <si>
    <t xml:space="preserve">C16H12O5</t>
  </si>
  <si>
    <t xml:space="preserve">270.0, 131.1, 109.1, 107.1, 67.1, 119.1, 153.0, 147.1</t>
  </si>
  <si>
    <t xml:space="preserve">Dihydroxy-methoxyflavone</t>
  </si>
  <si>
    <t xml:space="preserve">putative</t>
  </si>
  <si>
    <t xml:space="preserve">Polymethoxylated flavonoid</t>
  </si>
  <si>
    <t xml:space="preserve">3',4',5,6,7,8-Hexamethoxyflavone</t>
  </si>
  <si>
    <t xml:space="preserve">m006</t>
  </si>
  <si>
    <t xml:space="preserve">C15H10O6</t>
  </si>
  <si>
    <t xml:space="preserve">153.0, 99.0, 131.0, 161.1, 67.0, 81.0</t>
  </si>
  <si>
    <t xml:space="preserve">Luteolin</t>
  </si>
  <si>
    <t xml:space="preserve">m007</t>
  </si>
  <si>
    <t xml:space="preserve">273.1, 57.1, 245.1, 91.1, 69.1, 217.1</t>
  </si>
  <si>
    <t xml:space="preserve">m008</t>
  </si>
  <si>
    <t xml:space="preserve">C16H12O6</t>
  </si>
  <si>
    <t xml:space="preserve">286.0, 258.1, 69.1, 153.0, 177.1, 131.1</t>
  </si>
  <si>
    <t xml:space="preserve">Chrysoeriol</t>
  </si>
  <si>
    <t xml:space="preserve">m009</t>
  </si>
  <si>
    <t xml:space="preserve">153.0, 229.1, 137.0, 165.0, 201.1, 257.0, 285.0, 121.0</t>
  </si>
  <si>
    <t xml:space="preserve">m010</t>
  </si>
  <si>
    <t xml:space="preserve">153.0, 177.1, 145.0, 117.0, 67.0, 189.1</t>
  </si>
  <si>
    <t xml:space="preserve">m011</t>
  </si>
  <si>
    <t xml:space="preserve">153.0, 177.1, 117.0, 145.0, 89.0, 149.1</t>
  </si>
  <si>
    <t xml:space="preserve">m012</t>
  </si>
  <si>
    <t xml:space="preserve">C15H10O7</t>
  </si>
  <si>
    <t xml:space="preserve">153.3, 229.5, 201.4, 137.3</t>
  </si>
  <si>
    <t xml:space="preserve">Quercetin</t>
  </si>
  <si>
    <t xml:space="preserve">m013</t>
  </si>
  <si>
    <t xml:space="preserve">C15H10O8</t>
  </si>
  <si>
    <t xml:space="preserve">153.0, 149.0, 137.1, 245.1, 189.1, 213.1</t>
  </si>
  <si>
    <t xml:space="preserve">Myricetin</t>
  </si>
  <si>
    <t xml:space="preserve">m014</t>
  </si>
  <si>
    <t xml:space="preserve">C17H14O7</t>
  </si>
  <si>
    <t xml:space="preserve">316.1, 301.0, 273.0, 168.0, 245.0, 107.1</t>
  </si>
  <si>
    <t xml:space="preserve">Tricin</t>
  </si>
  <si>
    <t xml:space="preserve">m015</t>
  </si>
  <si>
    <t xml:space="preserve">C19H18O6</t>
  </si>
  <si>
    <t xml:space="preserve">313.1, 282.1, 299.1, 327.1, 285.1, 328.1</t>
  </si>
  <si>
    <t xml:space="preserve">Tetramethoxyflavone</t>
  </si>
  <si>
    <t xml:space="preserve">m016</t>
  </si>
  <si>
    <t xml:space="preserve">313.1, 282.1, 299.1, 327.1, 328.1, 153.0</t>
  </si>
  <si>
    <t xml:space="preserve">m017</t>
  </si>
  <si>
    <t xml:space="preserve">C18H16O7</t>
  </si>
  <si>
    <t xml:space="preserve">330.1, 315.1, 284.1, 287.1, 136.0, 148.0</t>
  </si>
  <si>
    <t xml:space="preserve">Dihydroxy-trimethoxyflavone</t>
  </si>
  <si>
    <t xml:space="preserve">m018</t>
  </si>
  <si>
    <t xml:space="preserve">284.1, 312.1, 330.1, 285.1, 269.0, 315.1</t>
  </si>
  <si>
    <t xml:space="preserve">m019</t>
  </si>
  <si>
    <t xml:space="preserve">330.1, 301.1, 315.1, 284.1, 312.1, 297.0</t>
  </si>
  <si>
    <t xml:space="preserve">m020</t>
  </si>
  <si>
    <t xml:space="preserve">315.1, 330.1, 297.0, 85.0, 197, 114.1, 109.0</t>
  </si>
  <si>
    <t xml:space="preserve">m021</t>
  </si>
  <si>
    <t xml:space="preserve">330.1, 315.0, 151.1, 105.1, 131.0, 119.1, 161.1</t>
  </si>
  <si>
    <t xml:space="preserve">m022</t>
  </si>
  <si>
    <t xml:space="preserve">330.1, 301.1, 284.1, 300.1, 315.0, 299.1</t>
  </si>
  <si>
    <t xml:space="preserve">m023</t>
  </si>
  <si>
    <t xml:space="preserve">C19H20O6</t>
  </si>
  <si>
    <t xml:space="preserve">211.1, 196.0, 168.0, 161.1</t>
  </si>
  <si>
    <t xml:space="preserve">Tetramethoxyflavanone or tetramethoxychalcone</t>
  </si>
  <si>
    <t xml:space="preserve">m024</t>
  </si>
  <si>
    <t xml:space="preserve">332.0, 289.0, 301.0, 177.0, 109.1, 152.9</t>
  </si>
  <si>
    <t xml:space="preserve">m025</t>
  </si>
  <si>
    <t xml:space="preserve">C19H18O7</t>
  </si>
  <si>
    <t xml:space="preserve">329.1, 311.1, 283.1, 105.0, 298.1, 344.1</t>
  </si>
  <si>
    <t xml:space="preserve">Monohydroxy-tetramethoxyflavone</t>
  </si>
  <si>
    <t xml:space="preserve">m026</t>
  </si>
  <si>
    <t xml:space="preserve">344.1, 329.1, 298.1, 301.1, 315.1</t>
  </si>
  <si>
    <t xml:space="preserve">m027</t>
  </si>
  <si>
    <t xml:space="preserve">298.1, 326.1, 344.1, 162.1</t>
  </si>
  <si>
    <t xml:space="preserve">m028</t>
  </si>
  <si>
    <t xml:space="preserve">298.1, 326.1, 344.1, 299.1, 162.1, 315.1</t>
  </si>
  <si>
    <t xml:space="preserve">m029</t>
  </si>
  <si>
    <t xml:space="preserve">343.1, 344.1, 315.1, 298.1, 327.1, 314.1</t>
  </si>
  <si>
    <t xml:space="preserve">m030</t>
  </si>
  <si>
    <t xml:space="preserve">344.1, 329.1, 301.1, 283.1, 298.1</t>
  </si>
  <si>
    <t xml:space="preserve">m031</t>
  </si>
  <si>
    <t xml:space="preserve">329.1, 298.1, 315.1, 344.1, 301.1, 153.0</t>
  </si>
  <si>
    <t xml:space="preserve">m032</t>
  </si>
  <si>
    <t xml:space="preserve">C19H20O7</t>
  </si>
  <si>
    <t xml:space="preserve">211.1, 177.1, 196.0, 212.1</t>
  </si>
  <si>
    <t xml:space="preserve">Monohydroxy-tetramethoxyflavanone or monohydroxy-tetramethoxychalcone</t>
  </si>
  <si>
    <t xml:space="preserve">m033</t>
  </si>
  <si>
    <t xml:space="preserve">m034</t>
  </si>
  <si>
    <t xml:space="preserve">C20H20O7</t>
  </si>
  <si>
    <t xml:space="preserve">343.1, 312.1, 357.1, 329.1, 358.1, 153.0</t>
  </si>
  <si>
    <t xml:space="preserve">5,6,7,3',4'-Pentamethoxyisoflavone</t>
  </si>
  <si>
    <t xml:space="preserve">m035</t>
  </si>
  <si>
    <t xml:space="preserve">343.1, 297.1, 325.1, 358.1, 328.1, 271.1</t>
  </si>
  <si>
    <t xml:space="preserve">4',5,6,7,8-Pentamethoxyflavone</t>
  </si>
  <si>
    <t xml:space="preserve">m036</t>
  </si>
  <si>
    <t xml:space="preserve">343.1, 312.1, 329.1, 297.1, 357.1, 358.1</t>
  </si>
  <si>
    <t xml:space="preserve">m037</t>
  </si>
  <si>
    <t xml:space="preserve">343.1, 297.1, 328.1, 312.1, 358.1, 147.1</t>
  </si>
  <si>
    <t xml:space="preserve">m038</t>
  </si>
  <si>
    <t xml:space="preserve">343.1, 358.1, 315.1, 181.0, 153.0</t>
  </si>
  <si>
    <t xml:space="preserve">Pentamethoxyflavone</t>
  </si>
  <si>
    <t xml:space="preserve">m039</t>
  </si>
  <si>
    <t xml:space="preserve">343.1, 358.1, 69.1, 127.0, 312.1, 109.0</t>
  </si>
  <si>
    <t xml:space="preserve">m040</t>
  </si>
  <si>
    <t xml:space="preserve">343.1, 312.1, 329.1, 357.1, 358.1, 153.0</t>
  </si>
  <si>
    <t xml:space="preserve">m041</t>
  </si>
  <si>
    <t xml:space="preserve">C19H18O8</t>
  </si>
  <si>
    <t xml:space="preserve">317.1, 342.1, 314.1, 360.1, 345.1</t>
  </si>
  <si>
    <t xml:space="preserve">Dihydroxy-tetramethoxyflavone</t>
  </si>
  <si>
    <t xml:space="preserve">m042</t>
  </si>
  <si>
    <t xml:space="preserve">345.1, 312.3, 360.1, 88.1, 109.0, 127.0</t>
  </si>
  <si>
    <t xml:space="preserve">m043</t>
  </si>
  <si>
    <t xml:space="preserve">345.1, 327.1, 360.1, 175.0, 317.1, 330.0</t>
  </si>
  <si>
    <t xml:space="preserve">m044</t>
  </si>
  <si>
    <t xml:space="preserve">241.1, 345.1, 360.1, 226.0, 211.0, 331.1</t>
  </si>
  <si>
    <t xml:space="preserve">m045</t>
  </si>
  <si>
    <t xml:space="preserve">360.1, 342.1, 345.1, 211.1</t>
  </si>
  <si>
    <t xml:space="preserve">m046</t>
  </si>
  <si>
    <t xml:space="preserve">345.1, 327.0, 360.1, 197.0, 330.0, 116.1</t>
  </si>
  <si>
    <t xml:space="preserve">m047</t>
  </si>
  <si>
    <t xml:space="preserve">345.1, 327.1, 360.1, 151.0, 317.1, 330.0</t>
  </si>
  <si>
    <t xml:space="preserve">m048</t>
  </si>
  <si>
    <t xml:space="preserve">345.1, 360.1, 317.1, 151.0, 330.0, 175.0, 153.0</t>
  </si>
  <si>
    <t xml:space="preserve">m049</t>
  </si>
  <si>
    <t xml:space="preserve">C20H22O7</t>
  </si>
  <si>
    <t xml:space="preserve">241.1, 226.0, 211.0, 183.0, 193.0, 165.0</t>
  </si>
  <si>
    <t xml:space="preserve">Pentamethoxyflavanone or pentamethoxychalcone</t>
  </si>
  <si>
    <t xml:space="preserve">m050</t>
  </si>
  <si>
    <t xml:space="preserve">211.1, 196.0, 191.1, 178.0, 109.0</t>
  </si>
  <si>
    <t xml:space="preserve">m051</t>
  </si>
  <si>
    <t xml:space="preserve">211.1, 196.0, 168.0, 191.1, 181.0, 178.0</t>
  </si>
  <si>
    <t xml:space="preserve">m052</t>
  </si>
  <si>
    <t xml:space="preserve">211.1, 191.1, 196.0, 135.0</t>
  </si>
  <si>
    <t xml:space="preserve">m053</t>
  </si>
  <si>
    <t xml:space="preserve">C20H20O8</t>
  </si>
  <si>
    <t xml:space="preserve">359.1, 341.1, 374.1, 197.0</t>
  </si>
  <si>
    <t xml:space="preserve">Monohydroxy-pentamethoxyflavone</t>
  </si>
  <si>
    <t xml:space="preserve">m054</t>
  </si>
  <si>
    <t xml:space="preserve">359.1, 328.3, 313.1, 130.2, 374.1, 341.1</t>
  </si>
  <si>
    <t xml:space="preserve">m055</t>
  </si>
  <si>
    <t xml:space="preserve">359.1, 341.1, 374.1, 328.1, 197.0</t>
  </si>
  <si>
    <t xml:space="preserve">m056</t>
  </si>
  <si>
    <t xml:space="preserve">373.1, 359.1, 325.1, 374.1, 356.1, 328.1</t>
  </si>
  <si>
    <t xml:space="preserve">m057</t>
  </si>
  <si>
    <t xml:space="preserve">359.1, 374.1, 130.2, 165.1, 331.1, 344.1, 313.1</t>
  </si>
  <si>
    <t xml:space="preserve">m058</t>
  </si>
  <si>
    <t xml:space="preserve">359.1, 341.1, 374.1, 328.1, 197.0, 130.2</t>
  </si>
  <si>
    <t xml:space="preserve">m059</t>
  </si>
  <si>
    <t xml:space="preserve">359.1, 331.1, 341.1, 374.1, 313.1, 298.1</t>
  </si>
  <si>
    <t xml:space="preserve">m060</t>
  </si>
  <si>
    <t xml:space="preserve">361.1, 333.1, 343.0, 376.1, 358.1, 153.1</t>
  </si>
  <si>
    <t xml:space="preserve">m061</t>
  </si>
  <si>
    <t xml:space="preserve">C20H22O8</t>
  </si>
  <si>
    <t xml:space="preserve">241.1, 226.0, 211.0, 177.1, 183.0</t>
  </si>
  <si>
    <t xml:space="preserve">Monohydroxy-pentamethoxyflavanone or monohydroxy-pentamethoxychalcone</t>
  </si>
  <si>
    <t xml:space="preserve">m062</t>
  </si>
  <si>
    <t xml:space="preserve">C21H22O8</t>
  </si>
  <si>
    <t xml:space="preserve">373.1, 355.1, 388.1, 358.1, 327.1, 135.0</t>
  </si>
  <si>
    <t xml:space="preserve">Hexamethoxyflavone</t>
  </si>
  <si>
    <t xml:space="preserve">m063</t>
  </si>
  <si>
    <t xml:space="preserve">373.1, 327.1, 342.1, 388.1, 345.1, 358.1</t>
  </si>
  <si>
    <t xml:space="preserve">m064</t>
  </si>
  <si>
    <t xml:space="preserve">373.1, 327.1, 355.1, 388.1, 342.1, 328.1, 299.1</t>
  </si>
  <si>
    <t xml:space="preserve">m065</t>
  </si>
  <si>
    <t xml:space="preserve">373.1, 387.1, 327.1, 388.1, 358.1, 328.1</t>
  </si>
  <si>
    <t xml:space="preserve">m066</t>
  </si>
  <si>
    <t xml:space="preserve">373.1, 388.1, 355.1, 327.1, 330.1, 358.1, 301.1</t>
  </si>
  <si>
    <t xml:space="preserve">m067</t>
  </si>
  <si>
    <t xml:space="preserve">373.1, 327.1, 355.1, 358.1, 388.1, 102.1, 88.1</t>
  </si>
  <si>
    <t xml:space="preserve">m068</t>
  </si>
  <si>
    <t xml:space="preserve">373.1, 327.1, 355.1, 388.1, 358.1, 88.1, 211</t>
  </si>
  <si>
    <t xml:space="preserve">m069</t>
  </si>
  <si>
    <t xml:space="preserve">373.1, 388.1, 355.1, 327.1, 85.1</t>
  </si>
  <si>
    <t xml:space="preserve">m070</t>
  </si>
  <si>
    <t xml:space="preserve">373.1, 327.1, 355.1, 388.1, 358.1, 328.1</t>
  </si>
  <si>
    <t xml:space="preserve">m071</t>
  </si>
  <si>
    <t xml:space="preserve">C20H20O9</t>
  </si>
  <si>
    <t xml:space="preserve">375.1, 347.1, 203.0, 390.1, 389.1, 329.1</t>
  </si>
  <si>
    <t xml:space="preserve">Dihydroxy-pentamethoxyflavone</t>
  </si>
  <si>
    <t xml:space="preserve">m072</t>
  </si>
  <si>
    <t xml:space="preserve">375.1, 357.1, 376.1, 390.1, 347.1, 151.0</t>
  </si>
  <si>
    <t xml:space="preserve">m073</t>
  </si>
  <si>
    <t xml:space="preserve">375.1, 347.1, 357.1, 390.1, 332.1, 329.1</t>
  </si>
  <si>
    <t xml:space="preserve">m074</t>
  </si>
  <si>
    <t xml:space="preserve">C21H22O9</t>
  </si>
  <si>
    <t xml:space="preserve">383.1, 365.1, 353.1, 337.1</t>
  </si>
  <si>
    <r>
      <rPr>
        <sz val="10"/>
        <rFont val="Arial"/>
        <family val="2"/>
      </rPr>
      <t xml:space="preserve">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Methylnaringenin-6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pentoside</t>
    </r>
  </si>
  <si>
    <r>
      <rPr>
        <i val="true"/>
        <sz val="10"/>
        <rFont val="Arial"/>
        <family val="2"/>
      </rPr>
      <t xml:space="preserve">C-O</t>
    </r>
    <r>
      <rPr>
        <sz val="10"/>
        <rFont val="Arial"/>
        <family val="2"/>
      </rPr>
      <t xml:space="preserve">-glycosylflavonoid</t>
    </r>
  </si>
  <si>
    <t xml:space="preserve">m075</t>
  </si>
  <si>
    <t xml:space="preserve">389.1, 404.1, 371.1, 343.1, 355.1</t>
  </si>
  <si>
    <t xml:space="preserve">Monohydroxy-hexamethoxyflavone</t>
  </si>
  <si>
    <t xml:space="preserve">m076</t>
  </si>
  <si>
    <t xml:space="preserve">389.1, 404.1, 371.1, 374.1</t>
  </si>
  <si>
    <t xml:space="preserve">m077</t>
  </si>
  <si>
    <t xml:space="preserve">389.1, 361.1, 404.1, 343.1, 328.1, 374.1</t>
  </si>
  <si>
    <t xml:space="preserve">m078</t>
  </si>
  <si>
    <t xml:space="preserve">389.1, 371.1, 361.1, 404.1, 374.1, 328.1</t>
  </si>
  <si>
    <t xml:space="preserve">m079</t>
  </si>
  <si>
    <t xml:space="preserve">389.1, 361.1, 390.1, 404.1, 255.1, 374.1</t>
  </si>
  <si>
    <t xml:space="preserve">m080</t>
  </si>
  <si>
    <t xml:space="preserve">389.1, 404.1, 371.1, 343.1, 165.1, 255.1</t>
  </si>
  <si>
    <t xml:space="preserve">m081</t>
  </si>
  <si>
    <t xml:space="preserve">C21H20O10</t>
  </si>
  <si>
    <t xml:space="preserve">271.1, 415.0, 313.1, 253.3, 153.2</t>
  </si>
  <si>
    <r>
      <rPr>
        <sz val="10"/>
        <rFont val="Arial"/>
        <family val="2"/>
      </rPr>
      <t xml:space="preserve">Apigen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ycosylflavonoid</t>
    </r>
  </si>
  <si>
    <r>
      <rPr>
        <sz val="10"/>
        <rFont val="Arial"/>
        <family val="2"/>
      </rPr>
      <t xml:space="preserve">Quercetin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082</t>
  </si>
  <si>
    <t xml:space="preserve">283.1, 313.1, 85.0, 127.0, 109.0, 379.1</t>
  </si>
  <si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ycosylflavonoid</t>
    </r>
  </si>
  <si>
    <t xml:space="preserve">m083</t>
  </si>
  <si>
    <t xml:space="preserve">271.2, 161.1, 133.1, 127.0, 109.0, 145.1, 119.1, 121.1</t>
  </si>
  <si>
    <t xml:space="preserve">m084</t>
  </si>
  <si>
    <t xml:space="preserve">C22H24O9</t>
  </si>
  <si>
    <t xml:space="preserve">403.1, 385.1, 418.1, 388.1, 357.1</t>
  </si>
  <si>
    <t xml:space="preserve">Heptamethoxyflavone</t>
  </si>
  <si>
    <t xml:space="preserve">m085</t>
  </si>
  <si>
    <t xml:space="preserve">313.1, 283.1, 397.1, 337.1, 144.1, 349.1, 85.0, 403.1, 127.0, 361.1, 379.1</t>
  </si>
  <si>
    <r>
      <rPr>
        <sz val="10"/>
        <rFont val="Arial"/>
        <family val="2"/>
      </rPr>
      <t xml:space="preserve">Apigenin 6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ide</t>
    </r>
  </si>
  <si>
    <t xml:space="preserve">m086</t>
  </si>
  <si>
    <t xml:space="preserve">C21H22O10</t>
  </si>
  <si>
    <t xml:space="preserve">273.1, 177.1, 153.0, 110.1, 147.0</t>
  </si>
  <si>
    <r>
      <rPr>
        <sz val="10"/>
        <rFont val="Arial"/>
        <family val="2"/>
      </rPr>
      <t xml:space="preserve">Naringenin 5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087</t>
  </si>
  <si>
    <t xml:space="preserve">273.1, 153.0, 147.0, 127.0, 85.0, 107.1</t>
  </si>
  <si>
    <r>
      <rPr>
        <sz val="10"/>
        <rFont val="Arial"/>
        <family val="2"/>
      </rPr>
      <t xml:space="preserve">Naringen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088</t>
  </si>
  <si>
    <t xml:space="preserve">C21H20O11</t>
  </si>
  <si>
    <t xml:space="preserve">299.1, 329.1, 353.1, 287.1, 367.1, 297.1, 413.1, 383.1, 85.0, 313.1</t>
  </si>
  <si>
    <r>
      <rPr>
        <sz val="10"/>
        <rFont val="Arial"/>
        <family val="2"/>
      </rPr>
      <t xml:space="preserve">Luteolin 6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ide</t>
    </r>
  </si>
  <si>
    <t xml:space="preserve">m089</t>
  </si>
  <si>
    <t xml:space="preserve">329.1, 299.1, 195.0, 353.1, 245.0, 395.1, 325.1, 85.0, 177.1, 127.0, 153.0, 297.1</t>
  </si>
  <si>
    <r>
      <rPr>
        <sz val="10"/>
        <rFont val="Arial"/>
        <family val="2"/>
      </rPr>
      <t xml:space="preserve">Luteolin 8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ide</t>
    </r>
  </si>
  <si>
    <t xml:space="preserve">m090</t>
  </si>
  <si>
    <t xml:space="preserve">329.1, 299.1, 287.1, 353.1, 339.1, 413.1, 395.1, 85.0, 431.1, 107.1, 127.0</t>
  </si>
  <si>
    <t xml:space="preserve">m091</t>
  </si>
  <si>
    <t xml:space="preserve">114.1, 153.0, 287.1, 161.1, 303.1, 137.1</t>
  </si>
  <si>
    <t xml:space="preserve">m092</t>
  </si>
  <si>
    <t xml:space="preserve">287.1, 127.0, 131.0, 116.1, 109.0, 85.0</t>
  </si>
  <si>
    <r>
      <rPr>
        <sz val="10"/>
        <rFont val="Arial"/>
        <family val="2"/>
      </rPr>
      <t xml:space="preserve">Luteol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093</t>
  </si>
  <si>
    <t xml:space="preserve">289.1, 127.0, 93.1, 114.1, 85.0, 109.0</t>
  </si>
  <si>
    <t xml:space="preserve">m094</t>
  </si>
  <si>
    <t xml:space="preserve">289.1, 235.2, 127.0, 107.1, 177.1, 133.1, 435.3</t>
  </si>
  <si>
    <t xml:space="preserve">m095</t>
  </si>
  <si>
    <t xml:space="preserve">C25H26O8</t>
  </si>
  <si>
    <t xml:space="preserve">425.1, 440.1, 397.1</t>
  </si>
  <si>
    <t xml:space="preserve">Poly-methoxylated flavonoids</t>
  </si>
  <si>
    <t xml:space="preserve">m096</t>
  </si>
  <si>
    <t xml:space="preserve">C22H22O11</t>
  </si>
  <si>
    <t xml:space="preserve">313.1, 343.1, 367.1, 353.1, 427.1, 409.1, 379.1, 397.1, 301.1</t>
  </si>
  <si>
    <r>
      <rPr>
        <sz val="10"/>
        <rFont val="Arial"/>
        <family val="2"/>
      </rPr>
      <t xml:space="preserve">Diosmetin 6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ide</t>
    </r>
  </si>
  <si>
    <t xml:space="preserve">m097</t>
  </si>
  <si>
    <t xml:space="preserve">313.1, 343.1, 367.1, 353.1, 314.1, 379.1, 427.1, 344.1, 339.1, 301.1</t>
  </si>
  <si>
    <r>
      <rPr>
        <sz val="10"/>
        <rFont val="Arial"/>
        <family val="2"/>
      </rPr>
      <t xml:space="preserve">Diosmetin 8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ide</t>
    </r>
  </si>
  <si>
    <t xml:space="preserve">m098</t>
  </si>
  <si>
    <t xml:space="preserve">301.1, 195.0, 219.0, 114.1, 287.0, 313.1</t>
  </si>
  <si>
    <t xml:space="preserve">m099</t>
  </si>
  <si>
    <t xml:space="preserve">301.1, 114.1, 286.0, 69.1, 177.1, 153.0</t>
  </si>
  <si>
    <r>
      <rPr>
        <sz val="10"/>
        <rFont val="Arial"/>
        <family val="2"/>
      </rPr>
      <t xml:space="preserve">Diosmetin 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00</t>
  </si>
  <si>
    <t xml:space="preserve">301.1, 114.1, 283.1, 177.1, 313.1, 445.2</t>
  </si>
  <si>
    <t xml:space="preserve">m101</t>
  </si>
  <si>
    <t xml:space="preserve">C21H20O12</t>
  </si>
  <si>
    <t xml:space="preserve">303.0, 85.0, 114.1, 127.0, 97.0, 119.1</t>
  </si>
  <si>
    <r>
      <rPr>
        <sz val="10"/>
        <rFont val="Arial"/>
        <family val="2"/>
      </rPr>
      <t xml:space="preserve">Hydroxyluteolin 5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02</t>
  </si>
  <si>
    <t xml:space="preserve">C22H24O11</t>
  </si>
  <si>
    <t xml:space="preserve">177.1, 303.1, 153.0, 195.0, 219.0</t>
  </si>
  <si>
    <r>
      <rPr>
        <sz val="10"/>
        <rFont val="Arial"/>
        <family val="2"/>
      </rPr>
      <t xml:space="preserve">Hesperet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03</t>
  </si>
  <si>
    <t xml:space="preserve">303.1, 127.0, 85.0, 165.1, 107.1</t>
  </si>
  <si>
    <r>
      <rPr>
        <sz val="10"/>
        <rFont val="Arial"/>
        <family val="2"/>
      </rPr>
      <t xml:space="preserve">Hydroxyluteolin 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04</t>
  </si>
  <si>
    <t xml:space="preserve">303.1, 85.0, 107.1, 135.1, 127.0, 109.0</t>
  </si>
  <si>
    <t xml:space="preserve">m105</t>
  </si>
  <si>
    <t xml:space="preserve">303.1, 214.1, 85.0, 142.1, 189.1, 177.1</t>
  </si>
  <si>
    <t xml:space="preserve">m106</t>
  </si>
  <si>
    <t xml:space="preserve">303.0, 85.0, 61.0, 91.0, 127.0, 81.1, 249.1</t>
  </si>
  <si>
    <r>
      <rPr>
        <sz val="10"/>
        <rFont val="Arial"/>
        <family val="2"/>
      </rPr>
      <t xml:space="preserve">Quercetin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07</t>
  </si>
  <si>
    <t xml:space="preserve">C22H22O12</t>
  </si>
  <si>
    <t xml:space="preserve">317.1, 127.0, 145.0, 154.1, 311.0, 463.6</t>
  </si>
  <si>
    <r>
      <rPr>
        <sz val="10"/>
        <rFont val="Arial"/>
        <family val="2"/>
      </rPr>
      <t xml:space="preserve">Isorhamnetin 5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08</t>
  </si>
  <si>
    <t xml:space="preserve">317.1, 347.1, 85.0, 127.0, 114.1, 109.1</t>
  </si>
  <si>
    <r>
      <rPr>
        <sz val="10"/>
        <rFont val="Arial"/>
        <family val="2"/>
      </rPr>
      <t xml:space="preserve">Isorhamnetin 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09</t>
  </si>
  <si>
    <t xml:space="preserve">299.1, 317.1, 263.1</t>
  </si>
  <si>
    <t xml:space="preserve">m110</t>
  </si>
  <si>
    <t xml:space="preserve">317.1, 329.1, 359.1, 384.1, 369.1, 327.0, 383.1, 127.0, 355.1</t>
  </si>
  <si>
    <t xml:space="preserve">m111</t>
  </si>
  <si>
    <t xml:space="preserve">C23H24O12</t>
  </si>
  <si>
    <t xml:space="preserve">373.1, 475.1, 457.1, 343.1, 397.1, 476.1, 355.1, 439.1, 403.1</t>
  </si>
  <si>
    <r>
      <rPr>
        <sz val="10"/>
        <rFont val="Arial"/>
        <family val="2"/>
      </rPr>
      <t xml:space="preserve">Tricin 8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ide</t>
    </r>
  </si>
  <si>
    <t xml:space="preserve">m112</t>
  </si>
  <si>
    <t xml:space="preserve">331.1, 316.1, 247.1, 283.1, 163.0, 127.0</t>
  </si>
  <si>
    <t xml:space="preserve">m113</t>
  </si>
  <si>
    <t xml:space="preserve">343.1, 373.1, 397.1, 383.1, 328.1, 133.1</t>
  </si>
  <si>
    <r>
      <rPr>
        <sz val="10"/>
        <rFont val="Arial"/>
        <family val="2"/>
      </rPr>
      <t xml:space="preserve">Tricin 6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ide</t>
    </r>
  </si>
  <si>
    <t xml:space="preserve">m114</t>
  </si>
  <si>
    <t xml:space="preserve">343.1, 373.1, 177.1, 127.0, 85.0, 397.1</t>
  </si>
  <si>
    <t xml:space="preserve">m115</t>
  </si>
  <si>
    <t xml:space="preserve">331.1, 316.1, 85.0, 127.0, 177.1, 209.1</t>
  </si>
  <si>
    <r>
      <rPr>
        <sz val="10"/>
        <rFont val="Arial"/>
        <family val="2"/>
      </rPr>
      <t xml:space="preserve">Tric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16</t>
  </si>
  <si>
    <t xml:space="preserve">C24H26O12</t>
  </si>
  <si>
    <t xml:space="preserve">345.1, 330.1, 177.1, 491.3, 465.2, 315.1</t>
  </si>
  <si>
    <r>
      <rPr>
        <sz val="10"/>
        <rFont val="Arial"/>
        <family val="2"/>
      </rPr>
      <t xml:space="preserve">Dihydroxy-trimethoxyflavone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ycosylpolymethoxylated flavonoid</t>
    </r>
  </si>
  <si>
    <t xml:space="preserve">m117</t>
  </si>
  <si>
    <t xml:space="preserve">345.1, 177.1, 287.1, 85.0, 127.0, 299.0</t>
  </si>
  <si>
    <t xml:space="preserve">m118</t>
  </si>
  <si>
    <t xml:space="preserve">345.1, 329.0, 315.1, 284.1, 255.1</t>
  </si>
  <si>
    <r>
      <rPr>
        <sz val="10"/>
        <rFont val="Arial"/>
        <family val="2"/>
      </rPr>
      <t xml:space="preserve">Tricetin 5,3’,4’-trimethyl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19</t>
  </si>
  <si>
    <t xml:space="preserve">C25H28O12</t>
  </si>
  <si>
    <t xml:space="preserve">359.1, 344.1, 127.0, 70.1, 125.1, 91.1, 133.1</t>
  </si>
  <si>
    <r>
      <rPr>
        <sz val="10"/>
        <rFont val="Arial"/>
        <family val="2"/>
      </rPr>
      <t xml:space="preserve">Hydroxy-tetramethoxyflavone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20</t>
  </si>
  <si>
    <t xml:space="preserve">359.1, 344.1, 329.1, 119.1, 147.1, 153.0</t>
  </si>
  <si>
    <t xml:space="preserve">m121</t>
  </si>
  <si>
    <t xml:space="preserve">m122</t>
  </si>
  <si>
    <t xml:space="preserve">C24H26O14</t>
  </si>
  <si>
    <t xml:space="preserve">377.1, 128.1, 121.1, 497.2, 85.0, 177.1</t>
  </si>
  <si>
    <r>
      <rPr>
        <sz val="10"/>
        <rFont val="Arial"/>
        <family val="2"/>
      </rPr>
      <t xml:space="preserve">Limocitrol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23</t>
  </si>
  <si>
    <t xml:space="preserve">377.1, 362.1, 347.0, 85.0, 319.0, 127.0, 133.1</t>
  </si>
  <si>
    <t xml:space="preserve">m124</t>
  </si>
  <si>
    <t xml:space="preserve">C26H28O14</t>
  </si>
  <si>
    <t xml:space="preserve">313.1, 433.1, 415.1, 397.1, 283.1, 337.1, 367.1, 379.1</t>
  </si>
  <si>
    <r>
      <rPr>
        <sz val="10"/>
        <rFont val="Arial"/>
        <family val="2"/>
      </rPr>
      <t xml:space="preserve">Apigenin 6-</t>
    </r>
    <r>
      <rPr>
        <i val="true"/>
        <sz val="10"/>
        <rFont val="Arial"/>
        <family val="2"/>
      </rPr>
      <t xml:space="preserve">C-</t>
    </r>
    <r>
      <rPr>
        <sz val="10"/>
        <rFont val="Arial"/>
        <family val="2"/>
      </rPr>
      <t xml:space="preserve">hex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pentoside</t>
    </r>
  </si>
  <si>
    <t xml:space="preserve">m125</t>
  </si>
  <si>
    <t xml:space="preserve">433.1, 415.1, 313.1, 367.1, 337.1, 397.1, 379.1, 283.1</t>
  </si>
  <si>
    <t xml:space="preserve">m126</t>
  </si>
  <si>
    <t xml:space="preserve">C27H30O14</t>
  </si>
  <si>
    <t xml:space="preserve">271.1, 85.0, 71.0, 433.1, 129.1, 195.0, 153.0</t>
  </si>
  <si>
    <r>
      <rPr>
        <sz val="10"/>
        <rFont val="Arial"/>
        <family val="2"/>
      </rPr>
      <t xml:space="preserve">Apigen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27</t>
  </si>
  <si>
    <t xml:space="preserve">271.1, 85.0, 71.1, 129.1</t>
  </si>
  <si>
    <r>
      <rPr>
        <sz val="10"/>
        <rFont val="Arial"/>
        <family val="2"/>
      </rPr>
      <t xml:space="preserve">Apigen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neohesperidoside</t>
    </r>
  </si>
  <si>
    <t xml:space="preserve">m128</t>
  </si>
  <si>
    <t xml:space="preserve">313.1, 283.1, 337.1, 367.1, 397.1, 433.1, 415.1, 85.0, 379.1</t>
  </si>
  <si>
    <t xml:space="preserve">m129</t>
  </si>
  <si>
    <t xml:space="preserve">C26H28O15</t>
  </si>
  <si>
    <t xml:space="preserve">449.1, 431.1, 329.1, 383.1, 353.1, 413.1, 299.1, 395.1, 377.1</t>
  </si>
  <si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yl-luteol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pentoside</t>
    </r>
  </si>
  <si>
    <t xml:space="preserve">m130</t>
  </si>
  <si>
    <t xml:space="preserve">C27H32O14</t>
  </si>
  <si>
    <t xml:space="preserve">419.1, 389.1, 404.1, 127.0, 85.0, 135.1</t>
  </si>
  <si>
    <r>
      <rPr>
        <sz val="10"/>
        <rFont val="Arial"/>
        <family val="2"/>
      </rPr>
      <t xml:space="preserve">Monohydroxy-hexamethoxyflavone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31</t>
  </si>
  <si>
    <t xml:space="preserve">273.1, 85.0, 71.0, 153.0, 147.0, 85.0</t>
  </si>
  <si>
    <r>
      <rPr>
        <sz val="10"/>
        <rFont val="Arial"/>
        <family val="2"/>
      </rPr>
      <t xml:space="preserve">Naringen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32</t>
  </si>
  <si>
    <t xml:space="preserve">273.1, 85.0, 153.0, 297.1, 245.0</t>
  </si>
  <si>
    <r>
      <rPr>
        <sz val="10"/>
        <rFont val="Arial"/>
        <family val="2"/>
      </rPr>
      <t xml:space="preserve">Naringen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neohesperidoside</t>
    </r>
  </si>
  <si>
    <t xml:space="preserve">m133</t>
  </si>
  <si>
    <t xml:space="preserve">419.1, 389.1, 404.1, 85.0</t>
  </si>
  <si>
    <t xml:space="preserve">m134</t>
  </si>
  <si>
    <t xml:space="preserve">C28H32O14</t>
  </si>
  <si>
    <t xml:space="preserve">285.1, 127.0, 359.1, 85.0, 153.0, 145.0</t>
  </si>
  <si>
    <r>
      <rPr>
        <sz val="10"/>
        <rFont val="Arial"/>
        <family val="2"/>
      </rPr>
      <t xml:space="preserve">Acacetin 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35</t>
  </si>
  <si>
    <t xml:space="preserve">C27H30O15</t>
  </si>
  <si>
    <t xml:space="preserve">457.1, 427.1, 559.1, 577.2, 541.1, 409.1, 475.1, 439.1, 379.1, 511.1, 499.1, 481.1, 355.1, 529.1, 325.1</t>
  </si>
  <si>
    <r>
      <rPr>
        <sz val="10"/>
        <rFont val="Arial"/>
        <family val="2"/>
      </rPr>
      <t xml:space="preserve">Apigenin di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ide</t>
    </r>
  </si>
  <si>
    <t xml:space="preserve">m136</t>
  </si>
  <si>
    <t xml:space="preserve">287.1, 343.1, 313.1, 367.1, 427.1, 409.1, 397.1, 85.0, 445.1, 463.1, 379.1, 127.0</t>
  </si>
  <si>
    <r>
      <rPr>
        <sz val="10"/>
        <rFont val="Arial"/>
        <family val="2"/>
      </rPr>
      <t xml:space="preserve">Methylluteolin 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pentoside</t>
    </r>
  </si>
  <si>
    <t xml:space="preserve">m137</t>
  </si>
  <si>
    <t xml:space="preserve">313.1, 337.1, 127.0, 85.0, 367.1, 379.1, 329.1, 283.1, 287.1, 303.1, 449.1, 145.1, 289.1, 343.1, 397.1, 415.1</t>
  </si>
  <si>
    <r>
      <rPr>
        <sz val="10"/>
        <rFont val="Arial"/>
        <family val="2"/>
      </rPr>
      <t xml:space="preserve">Apigenin 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38</t>
  </si>
  <si>
    <t xml:space="preserve">449.1, 431.1, 329.1, 287.1, 413.1, 379.1, 85.0, 353.1, 299.1, 127.0, 177.0</t>
  </si>
  <si>
    <t xml:space="preserve">m139</t>
  </si>
  <si>
    <t xml:space="preserve">287.1, 445.1, 343.1, 463.1, 427.1, 127.0, 313.1, 367.1, 85.0, 367.1, 373.1, 177.1</t>
  </si>
  <si>
    <t xml:space="preserve">m140</t>
  </si>
  <si>
    <t xml:space="preserve">313.1, 283.1, 337.1, 379.1, 367.1, 397.1, 415.1, 325.1, 343.1, 427.1, 409.1, 127.0, 85.0</t>
  </si>
  <si>
    <t xml:space="preserve">m141</t>
  </si>
  <si>
    <t xml:space="preserve">C28H34O14</t>
  </si>
  <si>
    <t xml:space="preserve">287.1, 85.0, 153.0, 353.1, 195.0, 397.1</t>
  </si>
  <si>
    <r>
      <rPr>
        <sz val="10"/>
        <rFont val="Arial"/>
        <family val="2"/>
      </rPr>
      <t xml:space="preserve">Methylnaringenin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neohesperidoside</t>
    </r>
  </si>
  <si>
    <t xml:space="preserve">m142</t>
  </si>
  <si>
    <t xml:space="preserve">287.1, 85.0, 153.0, 219.0, 329.1, 353.1</t>
  </si>
  <si>
    <r>
      <rPr>
        <sz val="10"/>
        <rFont val="Arial"/>
        <family val="2"/>
      </rPr>
      <t xml:space="preserve">Methelnaringenin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43</t>
  </si>
  <si>
    <t xml:space="preserve">C27H32O15</t>
  </si>
  <si>
    <t xml:space="preserve">289.1, 331.1, 435.1, 147.1, 451.1, 153.0</t>
  </si>
  <si>
    <r>
      <rPr>
        <sz val="10"/>
        <rFont val="Arial"/>
        <family val="2"/>
      </rPr>
      <t xml:space="preserve">Eriodictyol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44</t>
  </si>
  <si>
    <t xml:space="preserve">C28H32O15</t>
  </si>
  <si>
    <t xml:space="preserve">301.1, 463.1, 85.0, 71.0, 129.1</t>
  </si>
  <si>
    <r>
      <rPr>
        <sz val="10"/>
        <rFont val="Arial"/>
        <family val="2"/>
      </rPr>
      <t xml:space="preserve">Chrysoeriol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45</t>
  </si>
  <si>
    <t xml:space="preserve">301.1, 286.0, 114.1, 463.1, 85.0, 109.0</t>
  </si>
  <si>
    <t xml:space="preserve">Diosmin</t>
  </si>
  <si>
    <t xml:space="preserve">m146</t>
  </si>
  <si>
    <t xml:space="preserve">301.1, 85.0, 71.0, 127.0, 114.1, 119.1</t>
  </si>
  <si>
    <t xml:space="preserve">Neodiosmin</t>
  </si>
  <si>
    <t xml:space="preserve">m147</t>
  </si>
  <si>
    <t xml:space="preserve">463.1, 343.1, 445.1, 427.1, 367.1, 313.1, 397.1, 409.1, 85.0, 373.1, 353.1, 301.1</t>
  </si>
  <si>
    <t xml:space="preserve">m148</t>
  </si>
  <si>
    <t xml:space="preserve">C27H30O16</t>
  </si>
  <si>
    <t xml:space="preserve">303.0, 287.1, 127.0, 145.1, 85.0, 109.0, 119.1</t>
  </si>
  <si>
    <r>
      <rPr>
        <sz val="10"/>
        <rFont val="Arial"/>
        <family val="2"/>
      </rPr>
      <t xml:space="preserve">Quercetin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yl-2’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ide</t>
    </r>
  </si>
  <si>
    <t xml:space="preserve">m149</t>
  </si>
  <si>
    <t xml:space="preserve">303.0, 85.0, 71.0, 127.0, 129.1, 179.0, 145.1</t>
  </si>
  <si>
    <r>
      <rPr>
        <sz val="10"/>
        <rFont val="Arial"/>
        <family val="2"/>
      </rPr>
      <t xml:space="preserve">Quercetin 3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50</t>
  </si>
  <si>
    <t xml:space="preserve">395.1, 473.1,  353.1, 303.0, 311.1, 419.1, 365.1, 407.1, 539.1, 323.0, 177.1</t>
  </si>
  <si>
    <t xml:space="preserve">m151</t>
  </si>
  <si>
    <t xml:space="preserve">303.0, 295.1, 329.1, 127.0, 85.0, 427.1, 299.1, 353.1, 449.2, 379.1, 129.1, 177.1</t>
  </si>
  <si>
    <t xml:space="preserve">m152</t>
  </si>
  <si>
    <t xml:space="preserve">329.1, 449.1, 431.1, 413.1, 287.1, 127.0, 85.0, 353.1, 135.1</t>
  </si>
  <si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yl-luteol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53</t>
  </si>
  <si>
    <t xml:space="preserve">C28H34O15</t>
  </si>
  <si>
    <t xml:space="preserve">303.1, 85.0, 153.0, 177.1, 129.1</t>
  </si>
  <si>
    <r>
      <rPr>
        <sz val="10"/>
        <rFont val="Arial"/>
        <family val="2"/>
      </rPr>
      <t xml:space="preserve">Metheleriodictyol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54</t>
  </si>
  <si>
    <t xml:space="preserve">303.1, 85.0, 153.0, 177.1, 413.1</t>
  </si>
  <si>
    <r>
      <rPr>
        <sz val="10"/>
        <rFont val="Arial"/>
        <family val="2"/>
      </rPr>
      <t xml:space="preserve">Metheleriodictyol 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neohesperidoside</t>
    </r>
  </si>
  <si>
    <t xml:space="preserve">m155</t>
  </si>
  <si>
    <t xml:space="preserve">C27H32O16</t>
  </si>
  <si>
    <t xml:space="preserve">451.2, 289.1, 127.0, 163.0, 85.0, 177.1</t>
  </si>
  <si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yl-Eriodictyol 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56</t>
  </si>
  <si>
    <t xml:space="preserve">315.1, 477.1, 359.1, 177.1, 129.1, 383.1, 147.1</t>
  </si>
  <si>
    <t xml:space="preserve">m157</t>
  </si>
  <si>
    <t xml:space="preserve">343.1, 313.1, 367.1, 427.1, 397.1, 445.1, 315.1, 463.1, 379.1, 85.0</t>
  </si>
  <si>
    <t xml:space="preserve">m158</t>
  </si>
  <si>
    <t xml:space="preserve">487.1, 589.1, 505.1, 607.2, 409.1, 571.1, 457.1, 541.1, 529.1, 553.1, 439.1, 367.1, 511.1, 559.1, 355.1</t>
  </si>
  <si>
    <t xml:space="preserve">m159</t>
  </si>
  <si>
    <t xml:space="preserve">317.1, 85.0, 479.1, 129.1</t>
  </si>
  <si>
    <t xml:space="preserve">m160</t>
  </si>
  <si>
    <t xml:space="preserve">C28H32O16</t>
  </si>
  <si>
    <t xml:space="preserve">343.1, 367.1, 313.1, 397.1, 427.1, 409.1, 445.1, 355.1, 379.1, 343.1, 463.1, 457.1, 433.1, 303.0</t>
  </si>
  <si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yl-diosmet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61</t>
  </si>
  <si>
    <t xml:space="preserve">343.1, 463.1, 445.1, 301.1, 427.1, 313.1, 85.0, 367.1, 397.1, 147.0, 109.0</t>
  </si>
  <si>
    <t xml:space="preserve">m162</t>
  </si>
  <si>
    <t xml:space="preserve">343.1, 463.1, 445.1, 301.1, 317.1, 367.1, 313.1, 85.0, 427.1, 409.1, 397.1</t>
  </si>
  <si>
    <t xml:space="preserve">m163</t>
  </si>
  <si>
    <t xml:space="preserve">317.1, 445.1, 463.2, 85.0, 71.0, 129.1, 479.1</t>
  </si>
  <si>
    <r>
      <rPr>
        <sz val="10"/>
        <rFont val="Arial"/>
        <family val="2"/>
      </rPr>
      <t xml:space="preserve">Isorhamnetin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64</t>
  </si>
  <si>
    <t xml:space="preserve">317.1, 463.1, 303.1, 581.2, 297.1, 153.1</t>
  </si>
  <si>
    <t xml:space="preserve">m165</t>
  </si>
  <si>
    <t xml:space="preserve">487.1, 607.2, 589.2, 505.1, 439.1, 488.1, 571.1, 457.1, 529.1, 541.1, 469.1, 511.1, 553.1, 409.1, 559.1, 385.1, 451.1, 355.1</t>
  </si>
  <si>
    <r>
      <rPr>
        <sz val="10"/>
        <rFont val="Arial"/>
        <family val="2"/>
      </rPr>
      <t xml:space="preserve">Diosmetin di-</t>
    </r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ide</t>
    </r>
  </si>
  <si>
    <t xml:space="preserve">m166</t>
  </si>
  <si>
    <t xml:space="preserve">C27H30O17</t>
  </si>
  <si>
    <t xml:space="preserve">303.0, 85.0, 127.0, 145.0, 97.0</t>
  </si>
  <si>
    <r>
      <rPr>
        <sz val="10"/>
        <rFont val="Arial"/>
        <family val="2"/>
      </rPr>
      <t xml:space="preserve">Quercet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67</t>
  </si>
  <si>
    <t xml:space="preserve">303.0, 177.1, 228.1, 85.0, 265.2, 465.1</t>
  </si>
  <si>
    <t xml:space="preserve">m168</t>
  </si>
  <si>
    <t xml:space="preserve">465.2, 303.1</t>
  </si>
  <si>
    <t xml:space="preserve">m169</t>
  </si>
  <si>
    <t xml:space="preserve">331.1, 129.1, 177.1, 143.5</t>
  </si>
  <si>
    <t xml:space="preserve">m170</t>
  </si>
  <si>
    <t xml:space="preserve">331.1, 316.1, 127.0, 85.0, 317.1, 145.1</t>
  </si>
  <si>
    <t xml:space="preserve">m171</t>
  </si>
  <si>
    <t xml:space="preserve">331.1, 376.1, 241.1</t>
  </si>
  <si>
    <t xml:space="preserve">m172</t>
  </si>
  <si>
    <t xml:space="preserve">C28H32O17</t>
  </si>
  <si>
    <t xml:space="preserve">333.1, 85.0, 317.1, 71.0, 145.0, 127.0, 129.1</t>
  </si>
  <si>
    <t xml:space="preserve">Hydroxyisorhamnetin 3-rutinoside</t>
  </si>
  <si>
    <t xml:space="preserve">m173</t>
  </si>
  <si>
    <t xml:space="preserve">317.1, 283.1, 503.1, 177.1, 85.0, 377.9, 455.1, 467.1, 211.0, 379.1, 144.1, 333.1, 587.2</t>
  </si>
  <si>
    <t xml:space="preserve">m174</t>
  </si>
  <si>
    <t xml:space="preserve">345.1, 243.1, 189.1, 127.0, 261.1, 177.1</t>
  </si>
  <si>
    <t xml:space="preserve">m175</t>
  </si>
  <si>
    <t xml:space="preserve">345.1, 507.1, 331.1, 127.0, 361.1, 359.1, 177.0</t>
  </si>
  <si>
    <t xml:space="preserve">m176</t>
  </si>
  <si>
    <t xml:space="preserve">347.1, 127.0, 250.3, 493.2, 85.0, 103.0</t>
  </si>
  <si>
    <t xml:space="preserve">m177</t>
  </si>
  <si>
    <t xml:space="preserve">C29H34O17</t>
  </si>
  <si>
    <t xml:space="preserve">347.1, 85.0, 127.0, 71.1, 129.0, 145.0, 193.1</t>
  </si>
  <si>
    <r>
      <rPr>
        <sz val="10"/>
        <rFont val="Arial"/>
        <family val="2"/>
      </rPr>
      <t xml:space="preserve">Limocitr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78</t>
  </si>
  <si>
    <t xml:space="preserve">373.1, 475.1, 331.1, 493.1, 457.1, 347.1, 85.0, 177.1</t>
  </si>
  <si>
    <t xml:space="preserve">m179</t>
  </si>
  <si>
    <t xml:space="preserve">347.1, 348.1, 127.0, 216.1, 153.1, 85.0</t>
  </si>
  <si>
    <t xml:space="preserve">m180</t>
  </si>
  <si>
    <t xml:space="preserve">C33H40O18</t>
  </si>
  <si>
    <t xml:space="preserve">271.1, 285.1, 579.2, 85.0, 127.0, 109.0, 69.0</t>
  </si>
  <si>
    <r>
      <rPr>
        <sz val="10"/>
        <rFont val="Arial"/>
        <family val="2"/>
      </rPr>
      <t xml:space="preserve">Apigen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ide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81</t>
  </si>
  <si>
    <t xml:space="preserve">C33H40O19</t>
  </si>
  <si>
    <t xml:space="preserve">271.1, 433.1, 595.2, 85.0, 397.1, 177.1, 129.1</t>
  </si>
  <si>
    <r>
      <rPr>
        <sz val="10"/>
        <rFont val="Arial"/>
        <family val="2"/>
      </rPr>
      <t xml:space="preserve">Apigenin di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ide</t>
    </r>
  </si>
  <si>
    <t xml:space="preserve">m182</t>
  </si>
  <si>
    <t xml:space="preserve">419.1, 127.0, 85.0, 177.0, 107.1, 147.0</t>
  </si>
  <si>
    <t xml:space="preserve">m183</t>
  </si>
  <si>
    <t xml:space="preserve">301.1, 609.2, 85.0, 71.0, 157.1, 463.1</t>
  </si>
  <si>
    <t xml:space="preserve">m184</t>
  </si>
  <si>
    <t xml:space="preserve">C34H42O19</t>
  </si>
  <si>
    <t xml:space="preserve">301.1, 463.1, 153.0, 273.1, 127.0, 347.1, 717.5, 609.2</t>
  </si>
  <si>
    <r>
      <rPr>
        <sz val="10"/>
        <rFont val="Arial"/>
        <family val="2"/>
      </rPr>
      <t xml:space="preserve">Chrysoeriol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85</t>
  </si>
  <si>
    <t xml:space="preserve">C33H40O20</t>
  </si>
  <si>
    <t xml:space="preserve">303.0, 85.0, 71.0, 129.1, 313.1, 465.1, 147.1, 177.1, 449.1, 273.1, 127.0</t>
  </si>
  <si>
    <r>
      <rPr>
        <sz val="10"/>
        <rFont val="Arial"/>
        <family val="2"/>
      </rPr>
      <t xml:space="preserve">Quercet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yl-rutinoside</t>
    </r>
  </si>
  <si>
    <t xml:space="preserve">m186</t>
  </si>
  <si>
    <t xml:space="preserve">287.1, 449.1, 177.1, 475.1, 71.0, 530.8, 405.1, 361.1, 493.1, 389.1, 127.0, 271.1</t>
  </si>
  <si>
    <r>
      <rPr>
        <sz val="10"/>
        <rFont val="Arial"/>
        <family val="2"/>
      </rPr>
      <t xml:space="preserve">Luteolin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neohesperidoside-4’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87</t>
  </si>
  <si>
    <t xml:space="preserve">475.1, 595.2, 577.2, 313.1, 559.1, 499.1, 303.0, 287.1, 541.1, 379.1, 433.2, 529.1</t>
  </si>
  <si>
    <r>
      <rPr>
        <sz val="10"/>
        <rFont val="Arial"/>
        <family val="2"/>
      </rPr>
      <t xml:space="preserve">Luteolin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-4’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ide</t>
    </r>
  </si>
  <si>
    <t xml:space="preserve">m188</t>
  </si>
  <si>
    <t xml:space="preserve">457.1, 287.1, 345.1, 58.1, 475.1, 481.1, 325.1, 577.1, 391.1, 595.3</t>
  </si>
  <si>
    <t xml:space="preserve">m189</t>
  </si>
  <si>
    <t xml:space="preserve">C34H42O20</t>
  </si>
  <si>
    <t xml:space="preserve">445.1, 343.1, 397.1, 427.1, 463.1, 367.1, 409.1, 313.1, 607.2, 505.1, 85.0, 625.2, 301.1, 129.1</t>
  </si>
  <si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glucosyl-diosmet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90</t>
  </si>
  <si>
    <t xml:space="preserve">317.1, 445.1, 463.1, 303.1, 343.1, 397.1, 313.1, 85.0, 301.1, 129.1</t>
  </si>
  <si>
    <r>
      <rPr>
        <i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-hexosyl-chrysoeriol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ylhexoside</t>
    </r>
  </si>
  <si>
    <t xml:space="preserve">m191</t>
  </si>
  <si>
    <t xml:space="preserve">301.1, 463.1, 625.2, 313.1, 169.1, 85.0</t>
  </si>
  <si>
    <t xml:space="preserve">m192</t>
  </si>
  <si>
    <t xml:space="preserve">C34H44O20</t>
  </si>
  <si>
    <t xml:space="preserve">303.1, 465.1, 419.1, 611.2, 397.1, 177.1</t>
  </si>
  <si>
    <r>
      <rPr>
        <sz val="10"/>
        <rFont val="Arial"/>
        <family val="2"/>
      </rPr>
      <t xml:space="preserve">Hesperetin 3’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glucosyl-7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utinoside</t>
    </r>
  </si>
  <si>
    <t xml:space="preserve">m193</t>
  </si>
  <si>
    <t xml:space="preserve">C33H40O21</t>
  </si>
  <si>
    <t xml:space="preserve">303.0, 465.1, 85.0, 129.1</t>
  </si>
  <si>
    <t xml:space="preserve">Quercetin 3-glucosyl-7-rutinoside</t>
  </si>
  <si>
    <t xml:space="preserve">m194</t>
  </si>
  <si>
    <t xml:space="preserve">C34H42O21</t>
  </si>
  <si>
    <t xml:space="preserve">317.1, 479.1, 85.0, 71.0, 313.8, 481.1, 127.0</t>
  </si>
  <si>
    <t xml:space="preserve">Isorhamnetin 3-rutinoside-7-glucoside</t>
  </si>
  <si>
    <t xml:space="preserve">m195</t>
  </si>
  <si>
    <t xml:space="preserve">317.1, 467.1, 625.2, 478.2, 471.1, 549.1</t>
  </si>
  <si>
    <r>
      <rPr>
        <sz val="10"/>
        <rFont val="Arial"/>
        <family val="2"/>
      </rPr>
      <t xml:space="preserve">Isorhamnetin 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rhamnosyl-hexosyl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hexoside</t>
    </r>
  </si>
  <si>
    <t xml:space="preserve">m196</t>
  </si>
  <si>
    <t xml:space="preserve">481.1, 319.0, 643.2, 85.0</t>
  </si>
  <si>
    <t xml:space="preserve">m197</t>
  </si>
  <si>
    <t xml:space="preserve">C35H44O22</t>
  </si>
  <si>
    <t xml:space="preserve">347.1, 509.1, 129.1, 177.0, 709.7, 450.6, 511.1, 391.1, 115.1, 305.3, 633.1, 297.5, 85.0</t>
  </si>
  <si>
    <t xml:space="preserve">Limocitrin 3-rutinoside-7-glucoside</t>
  </si>
  <si>
    <t xml:space="preserve">m198</t>
  </si>
  <si>
    <t xml:space="preserve">303.1, 649.1, 85.0, 449.1, 477.1, 431.1, 345.1, 147.1, 129.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.0000_);[RED]\(0.0000\)"/>
    <numFmt numFmtId="167" formatCode="0.0_ "/>
    <numFmt numFmtId="168" formatCode="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name val="Arial"/>
      <family val="2"/>
    </font>
    <font>
      <sz val="12"/>
      <name val="Arial"/>
      <family val="2"/>
    </font>
    <font>
      <sz val="12"/>
      <color rgb="FF000000"/>
      <name val="宋体"/>
      <family val="0"/>
      <charset val="134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rgb="FF000000"/>
      <name val="宋体"/>
      <family val="0"/>
      <charset val="134"/>
    </font>
    <font>
      <i val="true"/>
      <sz val="10"/>
      <name val="Arial"/>
      <family val="2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4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4" xfId="21"/>
    <cellStyle name="常规_Sheet1 2" xfId="22"/>
    <cellStyle name="常规_Sheet1_1_Sheet1_1" xfId="23"/>
    <cellStyle name="常规_Sheet1_1_Sheet1_1_软件去重后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D14" activeCellId="0" sqref="D1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9.49"/>
    <col collapsed="false" customWidth="true" hidden="false" outlineLevel="0" max="4" min="4" style="0" width="8.36"/>
    <col collapsed="false" customWidth="true" hidden="false" outlineLevel="0" max="6" min="5" style="0" width="12.62"/>
    <col collapsed="false" customWidth="true" hidden="false" outlineLevel="0" max="7" min="7" style="0" width="6.87"/>
    <col collapsed="false" customWidth="true" hidden="false" outlineLevel="0" max="8" min="8" style="0" width="10.12"/>
    <col collapsed="false" customWidth="true" hidden="false" outlineLevel="0" max="9" min="9" style="0" width="9.99"/>
    <col collapsed="false" customWidth="true" hidden="false" outlineLevel="0" max="10" min="10" style="0" width="28.86"/>
    <col collapsed="false" customWidth="true" hidden="false" outlineLevel="0" max="11" min="11" style="0" width="35.99"/>
    <col collapsed="false" customWidth="true" hidden="false" outlineLevel="0" max="12" min="12" style="0" width="11.24"/>
    <col collapsed="false" customWidth="true" hidden="false" outlineLevel="0" max="13" min="13" style="0" width="31.62"/>
    <col collapsed="false" customWidth="true" hidden="false" outlineLevel="0" max="14" min="14" style="0" width="41.75"/>
  </cols>
  <sheetData>
    <row r="1" s="4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  <c r="I1" s="2"/>
      <c r="J1" s="3"/>
      <c r="K1" s="3"/>
      <c r="L1" s="3"/>
      <c r="M1" s="3"/>
      <c r="N1" s="3"/>
    </row>
    <row r="2" s="8" customFormat="true" ht="14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</row>
    <row r="3" s="8" customFormat="true" ht="12.75" hidden="false" customHeight="false" outlineLevel="0" collapsed="false">
      <c r="A3" s="5" t="s">
        <v>15</v>
      </c>
      <c r="B3" s="9" t="n">
        <v>271.0605</v>
      </c>
      <c r="C3" s="5" t="n">
        <v>271.0601</v>
      </c>
      <c r="D3" s="10" t="n">
        <f aca="false">(C3-B3)*1000000/C3</f>
        <v>-1.47568749518383</v>
      </c>
      <c r="E3" s="5" t="s">
        <v>16</v>
      </c>
      <c r="F3" s="5" t="n">
        <v>30</v>
      </c>
      <c r="G3" s="5" t="n">
        <v>12.7</v>
      </c>
      <c r="H3" s="5" t="n">
        <v>271.06</v>
      </c>
      <c r="I3" s="5" t="n">
        <v>153.1</v>
      </c>
      <c r="J3" s="5" t="s">
        <v>17</v>
      </c>
      <c r="K3" s="5" t="s">
        <v>18</v>
      </c>
      <c r="L3" s="5" t="s">
        <v>19</v>
      </c>
      <c r="M3" s="11" t="s">
        <v>20</v>
      </c>
      <c r="N3" s="5" t="s">
        <v>21</v>
      </c>
    </row>
    <row r="4" s="8" customFormat="true" ht="12.75" hidden="false" customHeight="false" outlineLevel="0" collapsed="false">
      <c r="A4" s="5" t="s">
        <v>22</v>
      </c>
      <c r="B4" s="5"/>
      <c r="C4" s="5"/>
      <c r="D4" s="5"/>
      <c r="E4" s="5"/>
      <c r="F4" s="5" t="n">
        <v>20</v>
      </c>
      <c r="G4" s="5" t="n">
        <v>9.7</v>
      </c>
      <c r="H4" s="5" t="n">
        <v>273.076</v>
      </c>
      <c r="I4" s="5" t="n">
        <v>153.0179</v>
      </c>
      <c r="J4" s="5" t="s">
        <v>23</v>
      </c>
      <c r="K4" s="5"/>
      <c r="L4" s="5"/>
      <c r="M4" s="5"/>
      <c r="N4" s="5"/>
    </row>
    <row r="5" s="8" customFormat="true" ht="12.75" hidden="false" customHeight="false" outlineLevel="0" collapsed="false">
      <c r="A5" s="5" t="s">
        <v>24</v>
      </c>
      <c r="B5" s="9" t="n">
        <v>273.0753</v>
      </c>
      <c r="C5" s="5" t="n">
        <v>273.0757</v>
      </c>
      <c r="D5" s="10" t="n">
        <f aca="false">(C5-B5)*1000000/C5</f>
        <v>1.46479529286727</v>
      </c>
      <c r="E5" s="5" t="s">
        <v>25</v>
      </c>
      <c r="F5" s="5" t="n">
        <v>20</v>
      </c>
      <c r="G5" s="5" t="n">
        <v>12.7</v>
      </c>
      <c r="H5" s="5" t="n">
        <v>273.1</v>
      </c>
      <c r="I5" s="5" t="n">
        <v>153</v>
      </c>
      <c r="J5" s="5" t="s">
        <v>26</v>
      </c>
      <c r="K5" s="5" t="s">
        <v>27</v>
      </c>
      <c r="L5" s="5" t="s">
        <v>19</v>
      </c>
      <c r="M5" s="11" t="s">
        <v>20</v>
      </c>
      <c r="N5" s="5" t="s">
        <v>21</v>
      </c>
    </row>
    <row r="6" s="8" customFormat="true" ht="12.75" hidden="false" customHeight="false" outlineLevel="0" collapsed="false">
      <c r="A6" s="5" t="s">
        <v>28</v>
      </c>
      <c r="B6" s="5"/>
      <c r="C6" s="5"/>
      <c r="D6" s="5"/>
      <c r="E6" s="5"/>
      <c r="F6" s="5" t="n">
        <v>30</v>
      </c>
      <c r="G6" s="5" t="n">
        <v>8.4</v>
      </c>
      <c r="H6" s="5" t="n">
        <v>273.131</v>
      </c>
      <c r="I6" s="5" t="n">
        <v>153.0169</v>
      </c>
      <c r="J6" s="5" t="s">
        <v>29</v>
      </c>
      <c r="K6" s="5"/>
      <c r="L6" s="5"/>
      <c r="M6" s="5"/>
      <c r="N6" s="5"/>
    </row>
    <row r="7" s="8" customFormat="true" ht="12.75" hidden="false" customHeight="false" outlineLevel="0" collapsed="false">
      <c r="A7" s="5" t="s">
        <v>30</v>
      </c>
      <c r="B7" s="9" t="n">
        <v>285.0759</v>
      </c>
      <c r="C7" s="5" t="n">
        <v>285.0757</v>
      </c>
      <c r="D7" s="10" t="n">
        <f aca="false">(C7-B7)*1000000/C7</f>
        <v>-0.701568039670303</v>
      </c>
      <c r="E7" s="5" t="s">
        <v>31</v>
      </c>
      <c r="F7" s="5" t="n">
        <v>20</v>
      </c>
      <c r="G7" s="5" t="n">
        <v>10.6</v>
      </c>
      <c r="H7" s="5" t="n">
        <v>285.076</v>
      </c>
      <c r="I7" s="5" t="n">
        <v>270.0487</v>
      </c>
      <c r="J7" s="5" t="s">
        <v>32</v>
      </c>
      <c r="K7" s="5" t="s">
        <v>33</v>
      </c>
      <c r="L7" s="5" t="s">
        <v>34</v>
      </c>
      <c r="M7" s="11" t="s">
        <v>35</v>
      </c>
      <c r="N7" s="11" t="s">
        <v>36</v>
      </c>
    </row>
    <row r="8" s="8" customFormat="true" ht="12.75" hidden="false" customHeight="false" outlineLevel="0" collapsed="false">
      <c r="A8" s="5" t="s">
        <v>37</v>
      </c>
      <c r="B8" s="9" t="n">
        <v>287.0552</v>
      </c>
      <c r="C8" s="5" t="n">
        <v>287.055</v>
      </c>
      <c r="D8" s="10" t="n">
        <f aca="false">(C8-B8)*1000000/C8</f>
        <v>-0.696730591721584</v>
      </c>
      <c r="E8" s="5" t="s">
        <v>38</v>
      </c>
      <c r="F8" s="5" t="n">
        <v>30</v>
      </c>
      <c r="G8" s="5" t="n">
        <v>11.6</v>
      </c>
      <c r="H8" s="5" t="n">
        <v>287.091</v>
      </c>
      <c r="I8" s="5" t="n">
        <v>153.0178</v>
      </c>
      <c r="J8" s="5" t="s">
        <v>39</v>
      </c>
      <c r="K8" s="5" t="s">
        <v>40</v>
      </c>
      <c r="L8" s="5" t="s">
        <v>19</v>
      </c>
      <c r="M8" s="11" t="s">
        <v>20</v>
      </c>
      <c r="N8" s="5" t="s">
        <v>21</v>
      </c>
    </row>
    <row r="9" s="8" customFormat="true" ht="12.75" hidden="false" customHeight="false" outlineLevel="0" collapsed="false">
      <c r="A9" s="5" t="s">
        <v>41</v>
      </c>
      <c r="B9" s="5"/>
      <c r="C9" s="5"/>
      <c r="D9" s="5"/>
      <c r="E9" s="5"/>
      <c r="F9" s="5" t="n">
        <v>30</v>
      </c>
      <c r="G9" s="5" t="n">
        <v>13.5</v>
      </c>
      <c r="H9" s="5" t="n">
        <v>288.087</v>
      </c>
      <c r="I9" s="5" t="n">
        <v>273.0627</v>
      </c>
      <c r="J9" s="5" t="s">
        <v>42</v>
      </c>
      <c r="K9" s="5"/>
      <c r="L9" s="5"/>
      <c r="M9" s="5"/>
      <c r="N9" s="5"/>
    </row>
    <row r="10" s="8" customFormat="true" ht="12.75" hidden="false" customHeight="false" outlineLevel="0" collapsed="false">
      <c r="A10" s="5" t="s">
        <v>43</v>
      </c>
      <c r="B10" s="9" t="n">
        <v>301.0703</v>
      </c>
      <c r="C10" s="5" t="n">
        <v>301.0707</v>
      </c>
      <c r="D10" s="10" t="n">
        <f aca="false">(C10-B10)*1000000/C10</f>
        <v>1.32859158999291</v>
      </c>
      <c r="E10" s="5" t="s">
        <v>44</v>
      </c>
      <c r="F10" s="5" t="n">
        <v>30</v>
      </c>
      <c r="G10" s="5" t="n">
        <v>13.1</v>
      </c>
      <c r="H10" s="5" t="n">
        <v>301.071</v>
      </c>
      <c r="I10" s="5" t="n">
        <v>286.0454</v>
      </c>
      <c r="J10" s="5" t="s">
        <v>45</v>
      </c>
      <c r="K10" s="5" t="s">
        <v>46</v>
      </c>
      <c r="L10" s="5" t="s">
        <v>19</v>
      </c>
      <c r="M10" s="11" t="s">
        <v>20</v>
      </c>
      <c r="N10" s="5" t="s">
        <v>21</v>
      </c>
    </row>
    <row r="11" s="8" customFormat="true" ht="12.75" hidden="false" customHeight="false" outlineLevel="0" collapsed="false">
      <c r="A11" s="5" t="s">
        <v>47</v>
      </c>
      <c r="B11" s="5"/>
      <c r="C11" s="5"/>
      <c r="D11" s="5"/>
      <c r="E11" s="5"/>
      <c r="F11" s="5" t="n">
        <v>20</v>
      </c>
      <c r="G11" s="5" t="n">
        <v>8.4</v>
      </c>
      <c r="H11" s="5" t="n">
        <v>303.05</v>
      </c>
      <c r="I11" s="5" t="n">
        <v>153.0171</v>
      </c>
      <c r="J11" s="5" t="s">
        <v>48</v>
      </c>
      <c r="K11" s="5"/>
      <c r="L11" s="5"/>
      <c r="M11" s="5"/>
      <c r="N11" s="5"/>
    </row>
    <row r="12" s="8" customFormat="true" ht="12.75" hidden="false" customHeight="false" outlineLevel="0" collapsed="false">
      <c r="A12" s="5" t="s">
        <v>49</v>
      </c>
      <c r="B12" s="5"/>
      <c r="C12" s="5"/>
      <c r="D12" s="5"/>
      <c r="E12" s="5"/>
      <c r="F12" s="5" t="n">
        <v>30</v>
      </c>
      <c r="G12" s="5" t="n">
        <v>10</v>
      </c>
      <c r="H12" s="5" t="n">
        <v>303.086</v>
      </c>
      <c r="I12" s="5" t="n">
        <v>153.0172</v>
      </c>
      <c r="J12" s="5" t="s">
        <v>50</v>
      </c>
      <c r="K12" s="5"/>
      <c r="L12" s="5"/>
      <c r="M12" s="5"/>
      <c r="N12" s="5"/>
    </row>
    <row r="13" s="8" customFormat="true" ht="12.75" hidden="false" customHeight="false" outlineLevel="0" collapsed="false">
      <c r="A13" s="5" t="s">
        <v>51</v>
      </c>
      <c r="B13" s="5"/>
      <c r="C13" s="5"/>
      <c r="D13" s="5"/>
      <c r="E13" s="5"/>
      <c r="F13" s="5" t="n">
        <v>30</v>
      </c>
      <c r="G13" s="5" t="n">
        <v>10.1</v>
      </c>
      <c r="H13" s="5" t="n">
        <v>303.086</v>
      </c>
      <c r="I13" s="5" t="n">
        <v>153.0179</v>
      </c>
      <c r="J13" s="5" t="s">
        <v>52</v>
      </c>
      <c r="K13" s="5"/>
      <c r="L13" s="5"/>
      <c r="M13" s="5"/>
      <c r="N13" s="5"/>
    </row>
    <row r="14" s="8" customFormat="true" ht="12.75" hidden="false" customHeight="false" outlineLevel="0" collapsed="false">
      <c r="A14" s="5" t="s">
        <v>53</v>
      </c>
      <c r="B14" s="9" t="n">
        <v>303.0494</v>
      </c>
      <c r="C14" s="5" t="n">
        <v>303.0499</v>
      </c>
      <c r="D14" s="10" t="n">
        <f aca="false">(C14-B14)*1000000/C14</f>
        <v>1.64989330136118</v>
      </c>
      <c r="E14" s="5" t="s">
        <v>54</v>
      </c>
      <c r="F14" s="5" t="n">
        <v>30</v>
      </c>
      <c r="G14" s="5" t="n">
        <v>11.6</v>
      </c>
      <c r="H14" s="5" t="n">
        <v>303.24</v>
      </c>
      <c r="I14" s="5" t="n">
        <v>153.3</v>
      </c>
      <c r="J14" s="5" t="s">
        <v>55</v>
      </c>
      <c r="K14" s="5" t="s">
        <v>56</v>
      </c>
      <c r="L14" s="5" t="s">
        <v>19</v>
      </c>
      <c r="M14" s="11" t="s">
        <v>20</v>
      </c>
      <c r="N14" s="5" t="s">
        <v>21</v>
      </c>
    </row>
    <row r="15" s="8" customFormat="true" ht="12.75" hidden="false" customHeight="false" outlineLevel="0" collapsed="false">
      <c r="A15" s="5" t="s">
        <v>57</v>
      </c>
      <c r="B15" s="9" t="n">
        <v>319.045</v>
      </c>
      <c r="C15" s="5" t="n">
        <v>319.0448</v>
      </c>
      <c r="D15" s="10" t="n">
        <f aca="false">(C15-B15)*1000000/C15</f>
        <v>-0.626871210584342</v>
      </c>
      <c r="E15" s="5" t="s">
        <v>58</v>
      </c>
      <c r="F15" s="5" t="n">
        <v>30</v>
      </c>
      <c r="G15" s="5" t="n">
        <v>8.2</v>
      </c>
      <c r="H15" s="5" t="n">
        <v>319.045</v>
      </c>
      <c r="I15" s="5" t="n">
        <v>153.0167</v>
      </c>
      <c r="J15" s="5" t="s">
        <v>59</v>
      </c>
      <c r="K15" s="5" t="s">
        <v>60</v>
      </c>
      <c r="L15" s="5" t="s">
        <v>19</v>
      </c>
      <c r="M15" s="11" t="s">
        <v>20</v>
      </c>
      <c r="N15" s="5" t="s">
        <v>21</v>
      </c>
    </row>
    <row r="16" s="8" customFormat="true" ht="12.75" hidden="false" customHeight="false" outlineLevel="0" collapsed="false">
      <c r="A16" s="5" t="s">
        <v>61</v>
      </c>
      <c r="B16" s="9" t="n">
        <v>331.0808</v>
      </c>
      <c r="C16" s="5" t="n">
        <v>331.0812</v>
      </c>
      <c r="D16" s="10" t="n">
        <f aca="false">(C16-B16)*1000000/C16</f>
        <v>1.20816283139387</v>
      </c>
      <c r="E16" s="5" t="s">
        <v>62</v>
      </c>
      <c r="F16" s="5" t="n">
        <v>30</v>
      </c>
      <c r="G16" s="5" t="n">
        <v>13</v>
      </c>
      <c r="H16" s="5" t="n">
        <v>331.082</v>
      </c>
      <c r="I16" s="5" t="n">
        <v>316.0573</v>
      </c>
      <c r="J16" s="5" t="s">
        <v>63</v>
      </c>
      <c r="K16" s="5" t="s">
        <v>64</v>
      </c>
      <c r="L16" s="5" t="s">
        <v>19</v>
      </c>
      <c r="M16" s="11" t="s">
        <v>20</v>
      </c>
      <c r="N16" s="5" t="s">
        <v>21</v>
      </c>
    </row>
    <row r="17" s="8" customFormat="true" ht="12.75" hidden="false" customHeight="false" outlineLevel="0" collapsed="false">
      <c r="A17" s="5" t="s">
        <v>65</v>
      </c>
      <c r="B17" s="9" t="n">
        <v>343.1181</v>
      </c>
      <c r="C17" s="5" t="n">
        <v>343.1176</v>
      </c>
      <c r="D17" s="10" t="n">
        <f aca="false">(C17-B17)*1000000/C17</f>
        <v>-1.45722632719808</v>
      </c>
      <c r="E17" s="5" t="s">
        <v>66</v>
      </c>
      <c r="F17" s="5" t="n">
        <v>10</v>
      </c>
      <c r="G17" s="5" t="n">
        <v>15.5</v>
      </c>
      <c r="H17" s="5" t="n">
        <v>343.118</v>
      </c>
      <c r="I17" s="5" t="n">
        <v>313.0711</v>
      </c>
      <c r="J17" s="5" t="s">
        <v>67</v>
      </c>
      <c r="K17" s="5" t="s">
        <v>68</v>
      </c>
      <c r="L17" s="5" t="s">
        <v>19</v>
      </c>
      <c r="M17" s="11" t="s">
        <v>35</v>
      </c>
      <c r="N17" s="11" t="s">
        <v>36</v>
      </c>
    </row>
    <row r="18" s="8" customFormat="true" ht="12.75" hidden="false" customHeight="false" outlineLevel="0" collapsed="false">
      <c r="A18" s="5" t="s">
        <v>69</v>
      </c>
      <c r="B18" s="9" t="n">
        <v>343.1181</v>
      </c>
      <c r="C18" s="5" t="n">
        <v>343.1176</v>
      </c>
      <c r="D18" s="10" t="n">
        <f aca="false">(C18-B18)*1000000/C18</f>
        <v>-1.45722632719808</v>
      </c>
      <c r="E18" s="5" t="s">
        <v>66</v>
      </c>
      <c r="F18" s="5" t="n">
        <v>20</v>
      </c>
      <c r="G18" s="5" t="n">
        <v>15.8</v>
      </c>
      <c r="H18" s="5" t="n">
        <v>343.118</v>
      </c>
      <c r="I18" s="5" t="n">
        <v>313.0702</v>
      </c>
      <c r="J18" s="5" t="s">
        <v>70</v>
      </c>
      <c r="K18" s="5" t="s">
        <v>68</v>
      </c>
      <c r="L18" s="5" t="s">
        <v>19</v>
      </c>
      <c r="M18" s="11" t="s">
        <v>35</v>
      </c>
      <c r="N18" s="11" t="s">
        <v>36</v>
      </c>
    </row>
    <row r="19" s="8" customFormat="true" ht="12.75" hidden="false" customHeight="false" outlineLevel="0" collapsed="false">
      <c r="A19" s="5" t="s">
        <v>71</v>
      </c>
      <c r="B19" s="9" t="n">
        <v>345.0967</v>
      </c>
      <c r="C19" s="5" t="n">
        <v>345.0969</v>
      </c>
      <c r="D19" s="10" t="n">
        <f aca="false">(C19-B19)*1000000/C19</f>
        <v>0.579547367729584</v>
      </c>
      <c r="E19" s="5" t="s">
        <v>72</v>
      </c>
      <c r="F19" s="5" t="n">
        <v>20</v>
      </c>
      <c r="G19" s="5" t="n">
        <v>10.6</v>
      </c>
      <c r="H19" s="5" t="n">
        <v>345.097</v>
      </c>
      <c r="I19" s="5" t="n">
        <v>330.0689</v>
      </c>
      <c r="J19" s="5" t="s">
        <v>73</v>
      </c>
      <c r="K19" s="5" t="s">
        <v>74</v>
      </c>
      <c r="L19" s="5" t="s">
        <v>34</v>
      </c>
      <c r="M19" s="11" t="s">
        <v>35</v>
      </c>
      <c r="N19" s="11" t="s">
        <v>36</v>
      </c>
    </row>
    <row r="20" s="8" customFormat="true" ht="12.75" hidden="false" customHeight="false" outlineLevel="0" collapsed="false">
      <c r="A20" s="5" t="s">
        <v>75</v>
      </c>
      <c r="B20" s="9" t="n">
        <v>345.0971</v>
      </c>
      <c r="C20" s="5" t="n">
        <v>345.0969</v>
      </c>
      <c r="D20" s="10" t="n">
        <f aca="false">(C20-B20)*1000000/C20</f>
        <v>-0.579547367729584</v>
      </c>
      <c r="E20" s="5" t="s">
        <v>72</v>
      </c>
      <c r="F20" s="5" t="n">
        <v>20</v>
      </c>
      <c r="G20" s="5" t="n">
        <v>14.7</v>
      </c>
      <c r="H20" s="5" t="n">
        <v>345.097</v>
      </c>
      <c r="I20" s="5" t="n">
        <v>284.0673</v>
      </c>
      <c r="J20" s="5" t="s">
        <v>76</v>
      </c>
      <c r="K20" s="5" t="s">
        <v>74</v>
      </c>
      <c r="L20" s="5" t="s">
        <v>34</v>
      </c>
      <c r="M20" s="11" t="s">
        <v>35</v>
      </c>
      <c r="N20" s="11" t="s">
        <v>36</v>
      </c>
    </row>
    <row r="21" s="8" customFormat="true" ht="12.75" hidden="false" customHeight="false" outlineLevel="0" collapsed="false">
      <c r="A21" s="5" t="s">
        <v>77</v>
      </c>
      <c r="B21" s="9" t="n">
        <v>345.0968</v>
      </c>
      <c r="C21" s="5" t="n">
        <v>345.0969</v>
      </c>
      <c r="D21" s="10" t="n">
        <f aca="false">(C21-B21)*1000000/C21</f>
        <v>0.28977368394715</v>
      </c>
      <c r="E21" s="5" t="s">
        <v>72</v>
      </c>
      <c r="F21" s="5" t="n">
        <v>30</v>
      </c>
      <c r="G21" s="5" t="n">
        <v>15.5</v>
      </c>
      <c r="H21" s="5" t="n">
        <v>345.097</v>
      </c>
      <c r="I21" s="5" t="n">
        <v>314.8</v>
      </c>
      <c r="J21" s="5" t="s">
        <v>78</v>
      </c>
      <c r="K21" s="5" t="s">
        <v>74</v>
      </c>
      <c r="L21" s="5" t="s">
        <v>34</v>
      </c>
      <c r="M21" s="11" t="s">
        <v>35</v>
      </c>
      <c r="N21" s="11" t="s">
        <v>36</v>
      </c>
    </row>
    <row r="22" s="8" customFormat="true" ht="12.75" hidden="false" customHeight="false" outlineLevel="0" collapsed="false">
      <c r="A22" s="5" t="s">
        <v>79</v>
      </c>
      <c r="B22" s="5"/>
      <c r="C22" s="5"/>
      <c r="D22" s="5"/>
      <c r="E22" s="5"/>
      <c r="F22" s="5" t="n">
        <v>30</v>
      </c>
      <c r="G22" s="5" t="n">
        <v>11.8</v>
      </c>
      <c r="H22" s="5" t="n">
        <v>345.097</v>
      </c>
      <c r="I22" s="5" t="n">
        <v>315.0525</v>
      </c>
      <c r="J22" s="5" t="s">
        <v>80</v>
      </c>
      <c r="K22" s="5"/>
      <c r="L22" s="5"/>
      <c r="M22" s="5"/>
      <c r="N22" s="5"/>
    </row>
    <row r="23" s="8" customFormat="true" ht="12.75" hidden="false" customHeight="false" outlineLevel="0" collapsed="false">
      <c r="A23" s="5" t="s">
        <v>81</v>
      </c>
      <c r="B23" s="5"/>
      <c r="C23" s="5"/>
      <c r="D23" s="5"/>
      <c r="E23" s="5"/>
      <c r="F23" s="5" t="n">
        <v>30</v>
      </c>
      <c r="G23" s="5" t="n">
        <v>12.9</v>
      </c>
      <c r="H23" s="5" t="n">
        <v>345.097</v>
      </c>
      <c r="I23" s="5" t="n">
        <v>330.0718</v>
      </c>
      <c r="J23" s="5" t="s">
        <v>82</v>
      </c>
      <c r="K23" s="5"/>
      <c r="L23" s="5"/>
      <c r="M23" s="5"/>
      <c r="N23" s="5"/>
    </row>
    <row r="24" s="8" customFormat="true" ht="12.75" hidden="false" customHeight="false" outlineLevel="0" collapsed="false">
      <c r="A24" s="5" t="s">
        <v>83</v>
      </c>
      <c r="B24" s="5"/>
      <c r="C24" s="5"/>
      <c r="D24" s="5"/>
      <c r="E24" s="5"/>
      <c r="F24" s="5" t="n">
        <v>30</v>
      </c>
      <c r="G24" s="5" t="n">
        <v>14.3</v>
      </c>
      <c r="H24" s="5" t="n">
        <v>345.097</v>
      </c>
      <c r="I24" s="5" t="n">
        <v>330.0713</v>
      </c>
      <c r="J24" s="5" t="s">
        <v>84</v>
      </c>
      <c r="K24" s="5"/>
      <c r="L24" s="5"/>
      <c r="M24" s="5"/>
      <c r="N24" s="5"/>
    </row>
    <row r="25" s="8" customFormat="true" ht="12.75" hidden="false" customHeight="false" outlineLevel="0" collapsed="false">
      <c r="A25" s="5" t="s">
        <v>85</v>
      </c>
      <c r="B25" s="9" t="n">
        <v>345.1332</v>
      </c>
      <c r="C25" s="5" t="n">
        <v>345.1333</v>
      </c>
      <c r="D25" s="10" t="n">
        <f aca="false">(C25-B25)*1000000/C25</f>
        <v>0.289743122531907</v>
      </c>
      <c r="E25" s="5" t="s">
        <v>86</v>
      </c>
      <c r="F25" s="5" t="n">
        <v>30</v>
      </c>
      <c r="G25" s="5" t="n">
        <v>15.9</v>
      </c>
      <c r="H25" s="5" t="n">
        <v>345.133</v>
      </c>
      <c r="I25" s="5" t="n">
        <v>211.0599</v>
      </c>
      <c r="J25" s="5" t="s">
        <v>87</v>
      </c>
      <c r="K25" s="5" t="s">
        <v>88</v>
      </c>
      <c r="L25" s="5" t="s">
        <v>34</v>
      </c>
      <c r="M25" s="11" t="s">
        <v>35</v>
      </c>
      <c r="N25" s="11" t="s">
        <v>36</v>
      </c>
    </row>
    <row r="26" s="8" customFormat="true" ht="12.75" hidden="false" customHeight="false" outlineLevel="0" collapsed="false">
      <c r="A26" s="5" t="s">
        <v>89</v>
      </c>
      <c r="B26" s="5"/>
      <c r="C26" s="5"/>
      <c r="D26" s="5"/>
      <c r="E26" s="5"/>
      <c r="F26" s="5" t="n">
        <v>20</v>
      </c>
      <c r="G26" s="5" t="n">
        <v>8.7</v>
      </c>
      <c r="H26" s="5" t="n">
        <v>347.17</v>
      </c>
      <c r="I26" s="5" t="n">
        <v>332.0479</v>
      </c>
      <c r="J26" s="5" t="s">
        <v>90</v>
      </c>
      <c r="K26" s="5"/>
      <c r="L26" s="5"/>
      <c r="M26" s="5"/>
      <c r="N26" s="5"/>
    </row>
    <row r="27" s="8" customFormat="true" ht="12.75" hidden="false" customHeight="false" outlineLevel="0" collapsed="false">
      <c r="A27" s="5" t="s">
        <v>91</v>
      </c>
      <c r="B27" s="9" t="n">
        <v>359.1129</v>
      </c>
      <c r="C27" s="5" t="n">
        <v>359.1125</v>
      </c>
      <c r="D27" s="10" t="n">
        <f aca="false">(C27-B27)*1000000/C27</f>
        <v>-1.11385707825063</v>
      </c>
      <c r="E27" s="5" t="s">
        <v>92</v>
      </c>
      <c r="F27" s="5" t="n">
        <v>20</v>
      </c>
      <c r="G27" s="5" t="n">
        <v>14.4</v>
      </c>
      <c r="H27" s="5" t="n">
        <v>359.112</v>
      </c>
      <c r="I27" s="5" t="n">
        <v>329.0681</v>
      </c>
      <c r="J27" s="5" t="s">
        <v>93</v>
      </c>
      <c r="K27" s="5" t="s">
        <v>94</v>
      </c>
      <c r="L27" s="5" t="s">
        <v>34</v>
      </c>
      <c r="M27" s="11" t="s">
        <v>35</v>
      </c>
      <c r="N27" s="11" t="s">
        <v>36</v>
      </c>
    </row>
    <row r="28" s="8" customFormat="true" ht="12.75" hidden="false" customHeight="false" outlineLevel="0" collapsed="false">
      <c r="A28" s="5" t="s">
        <v>95</v>
      </c>
      <c r="B28" s="9" t="n">
        <v>359.1124</v>
      </c>
      <c r="C28" s="5" t="n">
        <v>359.1125</v>
      </c>
      <c r="D28" s="10" t="n">
        <f aca="false">(C28-B28)*1000000/C28</f>
        <v>0.278464269641801</v>
      </c>
      <c r="E28" s="5" t="s">
        <v>92</v>
      </c>
      <c r="F28" s="5" t="n">
        <v>20</v>
      </c>
      <c r="G28" s="5" t="n">
        <v>11.7</v>
      </c>
      <c r="H28" s="5" t="n">
        <v>359.113</v>
      </c>
      <c r="I28" s="5" t="n">
        <v>344.0884</v>
      </c>
      <c r="J28" s="5" t="s">
        <v>96</v>
      </c>
      <c r="K28" s="5" t="s">
        <v>94</v>
      </c>
      <c r="L28" s="5" t="s">
        <v>34</v>
      </c>
      <c r="M28" s="11" t="s">
        <v>35</v>
      </c>
      <c r="N28" s="11" t="s">
        <v>36</v>
      </c>
    </row>
    <row r="29" s="8" customFormat="true" ht="12.75" hidden="false" customHeight="false" outlineLevel="0" collapsed="false">
      <c r="A29" s="5" t="s">
        <v>97</v>
      </c>
      <c r="B29" s="9" t="n">
        <v>359.1127</v>
      </c>
      <c r="C29" s="5" t="n">
        <v>359.1125</v>
      </c>
      <c r="D29" s="10" t="n">
        <f aca="false">(C29-B29)*1000000/C29</f>
        <v>-0.556928539125314</v>
      </c>
      <c r="E29" s="5" t="s">
        <v>92</v>
      </c>
      <c r="F29" s="5" t="n">
        <v>10</v>
      </c>
      <c r="G29" s="5" t="n">
        <v>12.7</v>
      </c>
      <c r="H29" s="5" t="n">
        <v>359.113</v>
      </c>
      <c r="I29" s="5" t="n">
        <v>298.0829</v>
      </c>
      <c r="J29" s="5" t="s">
        <v>98</v>
      </c>
      <c r="K29" s="5" t="s">
        <v>94</v>
      </c>
      <c r="L29" s="5" t="s">
        <v>34</v>
      </c>
      <c r="M29" s="11" t="s">
        <v>35</v>
      </c>
      <c r="N29" s="11" t="s">
        <v>36</v>
      </c>
    </row>
    <row r="30" s="8" customFormat="true" ht="12.75" hidden="false" customHeight="false" outlineLevel="0" collapsed="false">
      <c r="A30" s="5" t="s">
        <v>99</v>
      </c>
      <c r="B30" s="9" t="n">
        <v>359.1117</v>
      </c>
      <c r="C30" s="5" t="n">
        <v>359.1125</v>
      </c>
      <c r="D30" s="10" t="n">
        <f aca="false">(C30-B30)*1000000/C30</f>
        <v>2.22771415650126</v>
      </c>
      <c r="E30" s="5" t="s">
        <v>92</v>
      </c>
      <c r="F30" s="5" t="n">
        <v>10</v>
      </c>
      <c r="G30" s="5" t="n">
        <v>16.2</v>
      </c>
      <c r="H30" s="5" t="n">
        <v>359.113</v>
      </c>
      <c r="I30" s="5" t="n">
        <v>298.0825</v>
      </c>
      <c r="J30" s="5" t="s">
        <v>100</v>
      </c>
      <c r="K30" s="5" t="s">
        <v>94</v>
      </c>
      <c r="L30" s="5" t="s">
        <v>34</v>
      </c>
      <c r="M30" s="11" t="s">
        <v>35</v>
      </c>
      <c r="N30" s="11" t="s">
        <v>36</v>
      </c>
    </row>
    <row r="31" s="8" customFormat="true" ht="12.75" hidden="false" customHeight="false" outlineLevel="0" collapsed="false">
      <c r="A31" s="5" t="s">
        <v>101</v>
      </c>
      <c r="B31" s="9" t="n">
        <v>359.1126</v>
      </c>
      <c r="C31" s="5" t="n">
        <v>359.1125</v>
      </c>
      <c r="D31" s="10" t="n">
        <f aca="false">(C31-B31)*1000000/C31</f>
        <v>-0.278464269483513</v>
      </c>
      <c r="E31" s="5" t="s">
        <v>92</v>
      </c>
      <c r="F31" s="5" t="n">
        <v>20</v>
      </c>
      <c r="G31" s="5" t="n">
        <v>16.7</v>
      </c>
      <c r="H31" s="5" t="n">
        <v>359.113</v>
      </c>
      <c r="I31" s="5" t="n">
        <v>343.0804</v>
      </c>
      <c r="J31" s="5" t="s">
        <v>102</v>
      </c>
      <c r="K31" s="5" t="s">
        <v>94</v>
      </c>
      <c r="L31" s="5" t="s">
        <v>34</v>
      </c>
      <c r="M31" s="11" t="s">
        <v>35</v>
      </c>
      <c r="N31" s="11" t="s">
        <v>36</v>
      </c>
    </row>
    <row r="32" s="8" customFormat="true" ht="12.75" hidden="false" customHeight="false" outlineLevel="0" collapsed="false">
      <c r="A32" s="5" t="s">
        <v>103</v>
      </c>
      <c r="B32" s="9" t="n">
        <v>359.1131</v>
      </c>
      <c r="C32" s="5" t="n">
        <v>359.1125</v>
      </c>
      <c r="D32" s="10" t="n">
        <f aca="false">(C32-B32)*1000000/C32</f>
        <v>-1.67078561721765</v>
      </c>
      <c r="E32" s="5" t="s">
        <v>92</v>
      </c>
      <c r="F32" s="5" t="n">
        <v>20</v>
      </c>
      <c r="G32" s="5" t="n">
        <v>18.1</v>
      </c>
      <c r="H32" s="5" t="n">
        <v>359.113</v>
      </c>
      <c r="I32" s="5" t="n">
        <v>344.0893</v>
      </c>
      <c r="J32" s="5" t="s">
        <v>104</v>
      </c>
      <c r="K32" s="5" t="s">
        <v>94</v>
      </c>
      <c r="L32" s="5" t="s">
        <v>34</v>
      </c>
      <c r="M32" s="11" t="s">
        <v>35</v>
      </c>
      <c r="N32" s="11" t="s">
        <v>36</v>
      </c>
    </row>
    <row r="33" s="8" customFormat="true" ht="12.75" hidden="false" customHeight="false" outlineLevel="0" collapsed="false">
      <c r="A33" s="5" t="s">
        <v>105</v>
      </c>
      <c r="B33" s="5"/>
      <c r="C33" s="5"/>
      <c r="D33" s="5"/>
      <c r="E33" s="5"/>
      <c r="F33" s="5" t="n">
        <v>20</v>
      </c>
      <c r="G33" s="5" t="n">
        <v>13.2</v>
      </c>
      <c r="H33" s="5" t="n">
        <v>359.113</v>
      </c>
      <c r="I33" s="5" t="n">
        <v>329.065</v>
      </c>
      <c r="J33" s="5" t="s">
        <v>106</v>
      </c>
      <c r="K33" s="5"/>
      <c r="L33" s="5"/>
      <c r="M33" s="5"/>
      <c r="N33" s="5"/>
    </row>
    <row r="34" s="8" customFormat="true" ht="13.5" hidden="false" customHeight="false" outlineLevel="0" collapsed="false">
      <c r="A34" s="5" t="s">
        <v>107</v>
      </c>
      <c r="B34" s="9" t="n">
        <v>361.129</v>
      </c>
      <c r="C34" s="5" t="n">
        <v>361.1282</v>
      </c>
      <c r="D34" s="10" t="n">
        <f aca="false">(C34-B34)*1000000/C34</f>
        <v>-2.21527978160265</v>
      </c>
      <c r="E34" s="5" t="s">
        <v>108</v>
      </c>
      <c r="F34" s="5" t="n">
        <v>30</v>
      </c>
      <c r="G34" s="12" t="n">
        <v>11.3</v>
      </c>
      <c r="H34" s="5" t="n">
        <v>361.356</v>
      </c>
      <c r="I34" s="5" t="n">
        <v>211.0595</v>
      </c>
      <c r="J34" s="5" t="s">
        <v>109</v>
      </c>
      <c r="K34" s="5" t="s">
        <v>110</v>
      </c>
      <c r="L34" s="5" t="s">
        <v>34</v>
      </c>
      <c r="M34" s="11" t="s">
        <v>35</v>
      </c>
      <c r="N34" s="11" t="s">
        <v>36</v>
      </c>
    </row>
    <row r="35" s="8" customFormat="true" ht="13.5" hidden="false" customHeight="false" outlineLevel="0" collapsed="false">
      <c r="A35" s="5" t="s">
        <v>111</v>
      </c>
      <c r="B35" s="9" t="n">
        <v>361.129</v>
      </c>
      <c r="C35" s="5" t="n">
        <v>361.1282</v>
      </c>
      <c r="D35" s="10" t="n">
        <f aca="false">(C35-B35)*1000000/C35</f>
        <v>-2.21527978160265</v>
      </c>
      <c r="E35" s="5" t="s">
        <v>108</v>
      </c>
      <c r="F35" s="5" t="n">
        <v>30</v>
      </c>
      <c r="G35" s="12" t="n">
        <v>12.6</v>
      </c>
      <c r="H35" s="5" t="n">
        <v>361.356</v>
      </c>
      <c r="I35" s="5" t="n">
        <v>211.0595</v>
      </c>
      <c r="J35" s="5" t="s">
        <v>109</v>
      </c>
      <c r="K35" s="5" t="s">
        <v>110</v>
      </c>
      <c r="L35" s="5" t="s">
        <v>34</v>
      </c>
      <c r="M35" s="11" t="s">
        <v>35</v>
      </c>
      <c r="N35" s="11" t="s">
        <v>36</v>
      </c>
    </row>
    <row r="36" s="8" customFormat="true" ht="12.75" hidden="false" customHeight="false" outlineLevel="0" collapsed="false">
      <c r="A36" s="5" t="s">
        <v>112</v>
      </c>
      <c r="B36" s="9" t="n">
        <v>373.1285</v>
      </c>
      <c r="C36" s="5" t="n">
        <v>373.1282</v>
      </c>
      <c r="D36" s="10" t="n">
        <f aca="false">(C36-B36)*1000000/C36</f>
        <v>-0.8040132050634</v>
      </c>
      <c r="E36" s="5" t="s">
        <v>113</v>
      </c>
      <c r="F36" s="5" t="n">
        <v>30</v>
      </c>
      <c r="G36" s="5" t="n">
        <v>14.5</v>
      </c>
      <c r="H36" s="5" t="n">
        <v>373.128</v>
      </c>
      <c r="I36" s="5" t="n">
        <v>343.0804</v>
      </c>
      <c r="J36" s="5" t="s">
        <v>114</v>
      </c>
      <c r="K36" s="5" t="s">
        <v>115</v>
      </c>
      <c r="L36" s="5" t="s">
        <v>19</v>
      </c>
      <c r="M36" s="11" t="s">
        <v>35</v>
      </c>
      <c r="N36" s="11" t="s">
        <v>36</v>
      </c>
    </row>
    <row r="37" s="8" customFormat="true" ht="12.75" hidden="false" customHeight="false" outlineLevel="0" collapsed="false">
      <c r="A37" s="5" t="s">
        <v>116</v>
      </c>
      <c r="B37" s="9" t="n">
        <v>373.1282</v>
      </c>
      <c r="C37" s="5" t="n">
        <v>373.1282</v>
      </c>
      <c r="D37" s="10" t="n">
        <f aca="false">(C37-B37)*1000000/C37</f>
        <v>0</v>
      </c>
      <c r="E37" s="5" t="s">
        <v>113</v>
      </c>
      <c r="F37" s="5" t="n">
        <v>20</v>
      </c>
      <c r="G37" s="5" t="n">
        <v>16.3</v>
      </c>
      <c r="H37" s="5" t="n">
        <v>373.128</v>
      </c>
      <c r="I37" s="5" t="n">
        <v>343.0916</v>
      </c>
      <c r="J37" s="5" t="s">
        <v>117</v>
      </c>
      <c r="K37" s="5" t="s">
        <v>118</v>
      </c>
      <c r="L37" s="5" t="s">
        <v>19</v>
      </c>
      <c r="M37" s="11" t="s">
        <v>35</v>
      </c>
      <c r="N37" s="11" t="s">
        <v>36</v>
      </c>
    </row>
    <row r="38" s="8" customFormat="true" ht="12.75" hidden="false" customHeight="false" outlineLevel="0" collapsed="false">
      <c r="A38" s="5" t="s">
        <v>119</v>
      </c>
      <c r="B38" s="5"/>
      <c r="C38" s="5"/>
      <c r="D38" s="5"/>
      <c r="E38" s="5"/>
      <c r="F38" s="5" t="n">
        <v>20</v>
      </c>
      <c r="G38" s="5" t="n">
        <v>15.1</v>
      </c>
      <c r="H38" s="5" t="n">
        <v>373.128</v>
      </c>
      <c r="I38" s="5" t="n">
        <v>343.0803</v>
      </c>
      <c r="J38" s="5" t="s">
        <v>120</v>
      </c>
      <c r="K38" s="5"/>
      <c r="L38" s="5"/>
      <c r="M38" s="5"/>
      <c r="N38" s="5"/>
    </row>
    <row r="39" s="8" customFormat="true" ht="12.75" hidden="false" customHeight="false" outlineLevel="0" collapsed="false">
      <c r="A39" s="5" t="s">
        <v>121</v>
      </c>
      <c r="B39" s="5"/>
      <c r="C39" s="5"/>
      <c r="D39" s="5"/>
      <c r="E39" s="5"/>
      <c r="F39" s="5" t="n">
        <v>20</v>
      </c>
      <c r="G39" s="5" t="n">
        <v>17.3</v>
      </c>
      <c r="H39" s="5" t="n">
        <v>373.128</v>
      </c>
      <c r="I39" s="5" t="n">
        <v>343.081</v>
      </c>
      <c r="J39" s="5" t="s">
        <v>122</v>
      </c>
      <c r="K39" s="5"/>
      <c r="L39" s="5"/>
      <c r="M39" s="5"/>
      <c r="N39" s="5"/>
    </row>
    <row r="40" s="8" customFormat="true" ht="12.75" hidden="false" customHeight="false" outlineLevel="0" collapsed="false">
      <c r="A40" s="5" t="s">
        <v>123</v>
      </c>
      <c r="B40" s="9" t="n">
        <v>373.1291</v>
      </c>
      <c r="C40" s="5" t="n">
        <v>373.1282</v>
      </c>
      <c r="D40" s="10" t="n">
        <f aca="false">(C40-B40)*1000000/C40</f>
        <v>-2.41203961534254</v>
      </c>
      <c r="E40" s="5" t="s">
        <v>113</v>
      </c>
      <c r="F40" s="5" t="n">
        <v>20</v>
      </c>
      <c r="G40" s="5" t="n">
        <v>13.7</v>
      </c>
      <c r="H40" s="5" t="n">
        <v>373.129</v>
      </c>
      <c r="I40" s="5" t="n">
        <v>343.0816</v>
      </c>
      <c r="J40" s="5" t="s">
        <v>124</v>
      </c>
      <c r="K40" s="5" t="s">
        <v>125</v>
      </c>
      <c r="L40" s="5" t="s">
        <v>34</v>
      </c>
      <c r="M40" s="11" t="s">
        <v>35</v>
      </c>
      <c r="N40" s="11" t="s">
        <v>36</v>
      </c>
    </row>
    <row r="41" s="8" customFormat="true" ht="12.75" hidden="false" customHeight="false" outlineLevel="0" collapsed="false">
      <c r="A41" s="5" t="s">
        <v>126</v>
      </c>
      <c r="B41" s="5"/>
      <c r="C41" s="5"/>
      <c r="D41" s="5"/>
      <c r="E41" s="5"/>
      <c r="F41" s="5" t="n">
        <v>30</v>
      </c>
      <c r="G41" s="5" t="n">
        <v>12.4</v>
      </c>
      <c r="H41" s="5" t="n">
        <v>373.147</v>
      </c>
      <c r="I41" s="5" t="n">
        <v>343.0797</v>
      </c>
      <c r="J41" s="5" t="s">
        <v>127</v>
      </c>
      <c r="K41" s="5"/>
      <c r="L41" s="5"/>
      <c r="M41" s="5"/>
      <c r="N41" s="5"/>
    </row>
    <row r="42" s="8" customFormat="true" ht="12.75" hidden="false" customHeight="false" outlineLevel="0" collapsed="false">
      <c r="A42" s="5" t="s">
        <v>128</v>
      </c>
      <c r="B42" s="5"/>
      <c r="C42" s="5"/>
      <c r="D42" s="5"/>
      <c r="E42" s="5"/>
      <c r="F42" s="5" t="n">
        <v>30</v>
      </c>
      <c r="G42" s="5" t="n">
        <v>14.8</v>
      </c>
      <c r="H42" s="5" t="n">
        <v>373.37</v>
      </c>
      <c r="I42" s="5" t="n">
        <v>343.0803</v>
      </c>
      <c r="J42" s="5" t="s">
        <v>129</v>
      </c>
      <c r="K42" s="5"/>
      <c r="L42" s="5"/>
      <c r="M42" s="5"/>
      <c r="N42" s="5"/>
    </row>
    <row r="43" s="8" customFormat="true" ht="12.75" hidden="false" customHeight="false" outlineLevel="0" collapsed="false">
      <c r="A43" s="5" t="s">
        <v>130</v>
      </c>
      <c r="B43" s="9" t="n">
        <v>375.1073</v>
      </c>
      <c r="C43" s="5" t="n">
        <v>375.1074</v>
      </c>
      <c r="D43" s="10" t="n">
        <f aca="false">(C43-B43)*1000000/C43</f>
        <v>0.266590315133474</v>
      </c>
      <c r="E43" s="5" t="s">
        <v>131</v>
      </c>
      <c r="F43" s="5" t="n">
        <v>10</v>
      </c>
      <c r="G43" s="5" t="n">
        <v>14</v>
      </c>
      <c r="H43" s="5" t="n">
        <v>375.107</v>
      </c>
      <c r="I43" s="5" t="n">
        <v>317.0646</v>
      </c>
      <c r="J43" s="5" t="s">
        <v>132</v>
      </c>
      <c r="K43" s="5" t="s">
        <v>133</v>
      </c>
      <c r="L43" s="5" t="s">
        <v>34</v>
      </c>
      <c r="M43" s="11" t="s">
        <v>35</v>
      </c>
      <c r="N43" s="11" t="s">
        <v>36</v>
      </c>
    </row>
    <row r="44" s="8" customFormat="true" ht="12.75" hidden="false" customHeight="false" outlineLevel="0" collapsed="false">
      <c r="A44" s="5" t="s">
        <v>134</v>
      </c>
      <c r="B44" s="9" t="n">
        <v>375.1073</v>
      </c>
      <c r="C44" s="5" t="n">
        <v>375.1074</v>
      </c>
      <c r="D44" s="10" t="n">
        <f aca="false">(C44-B44)*1000000/C44</f>
        <v>0.266590315133474</v>
      </c>
      <c r="E44" s="5" t="s">
        <v>131</v>
      </c>
      <c r="F44" s="5" t="n">
        <v>10</v>
      </c>
      <c r="G44" s="5" t="n">
        <v>14.5</v>
      </c>
      <c r="H44" s="5" t="n">
        <v>375.107</v>
      </c>
      <c r="I44" s="5" t="n">
        <v>345.0606</v>
      </c>
      <c r="J44" s="5" t="s">
        <v>135</v>
      </c>
      <c r="K44" s="5" t="s">
        <v>133</v>
      </c>
      <c r="L44" s="5" t="s">
        <v>34</v>
      </c>
      <c r="M44" s="11" t="s">
        <v>35</v>
      </c>
      <c r="N44" s="11" t="s">
        <v>36</v>
      </c>
    </row>
    <row r="45" s="8" customFormat="true" ht="12.75" hidden="false" customHeight="false" outlineLevel="0" collapsed="false">
      <c r="A45" s="5" t="s">
        <v>136</v>
      </c>
      <c r="B45" s="9" t="n">
        <v>375.1077</v>
      </c>
      <c r="C45" s="5" t="n">
        <v>375.1074</v>
      </c>
      <c r="D45" s="10" t="n">
        <f aca="false">(C45-B45)*1000000/C45</f>
        <v>-0.799770945703499</v>
      </c>
      <c r="E45" s="5" t="s">
        <v>131</v>
      </c>
      <c r="F45" s="5" t="n">
        <v>20</v>
      </c>
      <c r="G45" s="5" t="n">
        <v>15.6</v>
      </c>
      <c r="H45" s="5" t="n">
        <v>375.107</v>
      </c>
      <c r="I45" s="5" t="n">
        <v>345.059</v>
      </c>
      <c r="J45" s="5" t="s">
        <v>137</v>
      </c>
      <c r="K45" s="5" t="s">
        <v>133</v>
      </c>
      <c r="L45" s="5" t="s">
        <v>34</v>
      </c>
      <c r="M45" s="11" t="s">
        <v>35</v>
      </c>
      <c r="N45" s="11" t="s">
        <v>36</v>
      </c>
    </row>
    <row r="46" s="8" customFormat="true" ht="12.75" hidden="false" customHeight="false" outlineLevel="0" collapsed="false">
      <c r="A46" s="5" t="s">
        <v>138</v>
      </c>
      <c r="B46" s="5"/>
      <c r="C46" s="5"/>
      <c r="D46" s="5"/>
      <c r="E46" s="5"/>
      <c r="F46" s="5" t="n">
        <v>20</v>
      </c>
      <c r="G46" s="5" t="n">
        <v>16.5</v>
      </c>
      <c r="H46" s="5" t="n">
        <v>375.107</v>
      </c>
      <c r="I46" s="5" t="n">
        <v>241.0707</v>
      </c>
      <c r="J46" s="5" t="s">
        <v>139</v>
      </c>
      <c r="K46" s="5"/>
      <c r="L46" s="5"/>
      <c r="M46" s="5"/>
      <c r="N46" s="5"/>
    </row>
    <row r="47" s="8" customFormat="true" ht="12.75" hidden="false" customHeight="false" outlineLevel="0" collapsed="false">
      <c r="A47" s="5" t="s">
        <v>140</v>
      </c>
      <c r="B47" s="5"/>
      <c r="C47" s="5"/>
      <c r="D47" s="5"/>
      <c r="E47" s="5"/>
      <c r="F47" s="5" t="n">
        <v>20</v>
      </c>
      <c r="G47" s="5" t="n">
        <v>11.6</v>
      </c>
      <c r="H47" s="5" t="n">
        <v>375.107</v>
      </c>
      <c r="I47" s="5" t="n">
        <v>360.083</v>
      </c>
      <c r="J47" s="5" t="s">
        <v>141</v>
      </c>
      <c r="K47" s="5"/>
      <c r="L47" s="5"/>
      <c r="M47" s="5"/>
      <c r="N47" s="5"/>
    </row>
    <row r="48" s="8" customFormat="true" ht="12.75" hidden="false" customHeight="false" outlineLevel="0" collapsed="false">
      <c r="A48" s="5" t="s">
        <v>142</v>
      </c>
      <c r="B48" s="5"/>
      <c r="C48" s="5"/>
      <c r="D48" s="5"/>
      <c r="E48" s="5"/>
      <c r="F48" s="5" t="n">
        <v>30</v>
      </c>
      <c r="G48" s="5" t="n">
        <v>12.1</v>
      </c>
      <c r="H48" s="5" t="n">
        <v>375.107</v>
      </c>
      <c r="I48" s="5" t="n">
        <v>345.0608</v>
      </c>
      <c r="J48" s="5" t="s">
        <v>143</v>
      </c>
      <c r="K48" s="5"/>
      <c r="L48" s="5"/>
      <c r="M48" s="5"/>
      <c r="N48" s="5"/>
    </row>
    <row r="49" s="8" customFormat="true" ht="12.75" hidden="false" customHeight="false" outlineLevel="0" collapsed="false">
      <c r="A49" s="5" t="s">
        <v>144</v>
      </c>
      <c r="B49" s="5"/>
      <c r="C49" s="5"/>
      <c r="D49" s="5"/>
      <c r="E49" s="5"/>
      <c r="F49" s="5" t="n">
        <v>30</v>
      </c>
      <c r="G49" s="5" t="n">
        <v>15.8</v>
      </c>
      <c r="H49" s="5" t="n">
        <v>375.107</v>
      </c>
      <c r="I49" s="5" t="n">
        <v>345.0595</v>
      </c>
      <c r="J49" s="5" t="s">
        <v>145</v>
      </c>
      <c r="K49" s="5"/>
      <c r="L49" s="5"/>
      <c r="M49" s="5"/>
      <c r="N49" s="5"/>
    </row>
    <row r="50" s="8" customFormat="true" ht="12.75" hidden="false" customHeight="false" outlineLevel="0" collapsed="false">
      <c r="A50" s="5" t="s">
        <v>146</v>
      </c>
      <c r="B50" s="9" t="n">
        <v>375.1079</v>
      </c>
      <c r="C50" s="5" t="n">
        <v>375.1074</v>
      </c>
      <c r="D50" s="10" t="n">
        <f aca="false">(C50-B50)*1000000/C50</f>
        <v>-1.33295157597045</v>
      </c>
      <c r="E50" s="5" t="s">
        <v>131</v>
      </c>
      <c r="F50" s="5" t="n">
        <v>30</v>
      </c>
      <c r="G50" s="5" t="n">
        <v>16.4</v>
      </c>
      <c r="H50" s="5" t="n">
        <v>375.108</v>
      </c>
      <c r="I50" s="5" t="n">
        <v>345.0609</v>
      </c>
      <c r="J50" s="5" t="s">
        <v>147</v>
      </c>
      <c r="K50" s="5" t="s">
        <v>133</v>
      </c>
      <c r="L50" s="5" t="s">
        <v>34</v>
      </c>
      <c r="M50" s="11" t="s">
        <v>35</v>
      </c>
      <c r="N50" s="11" t="s">
        <v>36</v>
      </c>
    </row>
    <row r="51" s="8" customFormat="true" ht="12.75" hidden="false" customHeight="false" outlineLevel="0" collapsed="false">
      <c r="A51" s="5" t="s">
        <v>148</v>
      </c>
      <c r="B51" s="9" t="n">
        <v>375.1433</v>
      </c>
      <c r="C51" s="5" t="n">
        <v>375.1438</v>
      </c>
      <c r="D51" s="10" t="n">
        <f aca="false">(C51-B51)*1000000/C51</f>
        <v>1.33282224040002</v>
      </c>
      <c r="E51" s="5" t="s">
        <v>149</v>
      </c>
      <c r="F51" s="5" t="n">
        <v>20</v>
      </c>
      <c r="G51" s="5" t="n">
        <v>18.8</v>
      </c>
      <c r="H51" s="5" t="n">
        <v>375.143</v>
      </c>
      <c r="I51" s="5" t="n">
        <v>241.0699</v>
      </c>
      <c r="J51" s="5" t="s">
        <v>150</v>
      </c>
      <c r="K51" s="5" t="s">
        <v>151</v>
      </c>
      <c r="L51" s="5" t="s">
        <v>34</v>
      </c>
      <c r="M51" s="11" t="s">
        <v>35</v>
      </c>
      <c r="N51" s="11" t="s">
        <v>36</v>
      </c>
    </row>
    <row r="52" s="8" customFormat="true" ht="12.75" hidden="false" customHeight="false" outlineLevel="0" collapsed="false">
      <c r="A52" s="5" t="s">
        <v>152</v>
      </c>
      <c r="B52" s="9" t="n">
        <v>375.1436</v>
      </c>
      <c r="C52" s="5" t="n">
        <v>375.1438</v>
      </c>
      <c r="D52" s="10" t="n">
        <f aca="false">(C52-B52)*1000000/C52</f>
        <v>0.533128896190312</v>
      </c>
      <c r="E52" s="5" t="s">
        <v>149</v>
      </c>
      <c r="F52" s="5" t="n">
        <v>20</v>
      </c>
      <c r="G52" s="5" t="n">
        <v>13.4</v>
      </c>
      <c r="H52" s="5" t="n">
        <v>375.144</v>
      </c>
      <c r="I52" s="5" t="n">
        <v>211.0599</v>
      </c>
      <c r="J52" s="5" t="s">
        <v>153</v>
      </c>
      <c r="K52" s="5" t="s">
        <v>151</v>
      </c>
      <c r="L52" s="5" t="s">
        <v>34</v>
      </c>
      <c r="M52" s="11" t="s">
        <v>35</v>
      </c>
      <c r="N52" s="11" t="s">
        <v>36</v>
      </c>
    </row>
    <row r="53" s="8" customFormat="true" ht="12.75" hidden="false" customHeight="false" outlineLevel="0" collapsed="false">
      <c r="A53" s="5" t="s">
        <v>154</v>
      </c>
      <c r="B53" s="9" t="n">
        <v>375.1441</v>
      </c>
      <c r="C53" s="5" t="n">
        <v>375.1438</v>
      </c>
      <c r="D53" s="10" t="n">
        <f aca="false">(C53-B53)*1000000/C53</f>
        <v>-0.799693344209706</v>
      </c>
      <c r="E53" s="5" t="s">
        <v>149</v>
      </c>
      <c r="F53" s="5" t="n">
        <v>30</v>
      </c>
      <c r="G53" s="5" t="n">
        <v>14.8</v>
      </c>
      <c r="H53" s="5" t="n">
        <v>375.144</v>
      </c>
      <c r="I53" s="5" t="n">
        <v>211.0594</v>
      </c>
      <c r="J53" s="5" t="s">
        <v>155</v>
      </c>
      <c r="K53" s="5" t="s">
        <v>151</v>
      </c>
      <c r="L53" s="5" t="s">
        <v>34</v>
      </c>
      <c r="M53" s="11" t="s">
        <v>35</v>
      </c>
      <c r="N53" s="11" t="s">
        <v>36</v>
      </c>
    </row>
    <row r="54" s="8" customFormat="true" ht="12.75" hidden="false" customHeight="false" outlineLevel="0" collapsed="false">
      <c r="A54" s="5" t="s">
        <v>156</v>
      </c>
      <c r="B54" s="5"/>
      <c r="C54" s="5"/>
      <c r="D54" s="5"/>
      <c r="E54" s="5"/>
      <c r="F54" s="5" t="n">
        <v>30</v>
      </c>
      <c r="G54" s="5" t="n">
        <v>18.1</v>
      </c>
      <c r="H54" s="5" t="n">
        <v>375.144</v>
      </c>
      <c r="I54" s="5" t="n">
        <v>211.06</v>
      </c>
      <c r="J54" s="5" t="s">
        <v>157</v>
      </c>
      <c r="K54" s="5"/>
      <c r="L54" s="5"/>
      <c r="M54" s="5"/>
      <c r="N54" s="5"/>
    </row>
    <row r="55" s="8" customFormat="true" ht="12.75" hidden="false" customHeight="false" outlineLevel="0" collapsed="false">
      <c r="A55" s="5" t="s">
        <v>158</v>
      </c>
      <c r="B55" s="9" t="n">
        <v>389.1232</v>
      </c>
      <c r="C55" s="5" t="n">
        <v>389.1231</v>
      </c>
      <c r="D55" s="10" t="n">
        <f aca="false">(C55-B55)*1000000/C55</f>
        <v>-0.256988084168989</v>
      </c>
      <c r="E55" s="5" t="s">
        <v>159</v>
      </c>
      <c r="F55" s="5" t="n">
        <v>30</v>
      </c>
      <c r="G55" s="5" t="n">
        <v>13.5</v>
      </c>
      <c r="H55" s="5" t="n">
        <v>389.123</v>
      </c>
      <c r="I55" s="5" t="n">
        <v>359.0754</v>
      </c>
      <c r="J55" s="5" t="s">
        <v>160</v>
      </c>
      <c r="K55" s="5" t="s">
        <v>161</v>
      </c>
      <c r="L55" s="5" t="s">
        <v>34</v>
      </c>
      <c r="M55" s="11" t="s">
        <v>35</v>
      </c>
      <c r="N55" s="11" t="s">
        <v>36</v>
      </c>
    </row>
    <row r="56" s="8" customFormat="true" ht="12.75" hidden="false" customHeight="false" outlineLevel="0" collapsed="false">
      <c r="A56" s="5" t="s">
        <v>162</v>
      </c>
      <c r="B56" s="9" t="n">
        <v>389.1228</v>
      </c>
      <c r="C56" s="5" t="n">
        <v>389.1231</v>
      </c>
      <c r="D56" s="10" t="n">
        <f aca="false">(C56-B56)*1000000/C56</f>
        <v>0.770964252799129</v>
      </c>
      <c r="E56" s="5" t="s">
        <v>159</v>
      </c>
      <c r="F56" s="5" t="n">
        <v>30</v>
      </c>
      <c r="G56" s="5" t="n">
        <v>13.9</v>
      </c>
      <c r="H56" s="5" t="n">
        <v>389.123</v>
      </c>
      <c r="I56" s="5" t="n">
        <v>359.0755</v>
      </c>
      <c r="J56" s="5" t="s">
        <v>163</v>
      </c>
      <c r="K56" s="5" t="s">
        <v>161</v>
      </c>
      <c r="L56" s="5" t="s">
        <v>34</v>
      </c>
      <c r="M56" s="11" t="s">
        <v>35</v>
      </c>
      <c r="N56" s="11" t="s">
        <v>36</v>
      </c>
    </row>
    <row r="57" s="8" customFormat="true" ht="12.75" hidden="false" customHeight="false" outlineLevel="0" collapsed="false">
      <c r="A57" s="5" t="s">
        <v>164</v>
      </c>
      <c r="B57" s="9" t="n">
        <v>389.1227</v>
      </c>
      <c r="C57" s="5" t="n">
        <v>389.1231</v>
      </c>
      <c r="D57" s="10" t="n">
        <f aca="false">(C57-B57)*1000000/C57</f>
        <v>1.02795233696812</v>
      </c>
      <c r="E57" s="5" t="s">
        <v>159</v>
      </c>
      <c r="F57" s="5" t="n">
        <v>30</v>
      </c>
      <c r="G57" s="5" t="n">
        <v>17.1</v>
      </c>
      <c r="H57" s="5" t="n">
        <v>389.123</v>
      </c>
      <c r="I57" s="5" t="n">
        <v>359.0755</v>
      </c>
      <c r="J57" s="5" t="s">
        <v>165</v>
      </c>
      <c r="K57" s="5" t="s">
        <v>161</v>
      </c>
      <c r="L57" s="5" t="s">
        <v>34</v>
      </c>
      <c r="M57" s="11" t="s">
        <v>35</v>
      </c>
      <c r="N57" s="11" t="s">
        <v>36</v>
      </c>
    </row>
    <row r="58" s="8" customFormat="true" ht="12.75" hidden="false" customHeight="false" outlineLevel="0" collapsed="false">
      <c r="A58" s="5" t="s">
        <v>166</v>
      </c>
      <c r="B58" s="5"/>
      <c r="C58" s="5"/>
      <c r="D58" s="5"/>
      <c r="E58" s="5"/>
      <c r="F58" s="5" t="n">
        <v>30</v>
      </c>
      <c r="G58" s="5" t="n">
        <v>13.1</v>
      </c>
      <c r="H58" s="5" t="n">
        <v>389.123</v>
      </c>
      <c r="I58" s="5" t="n">
        <v>373.0916</v>
      </c>
      <c r="J58" s="5" t="s">
        <v>167</v>
      </c>
      <c r="K58" s="5"/>
      <c r="L58" s="5"/>
      <c r="M58" s="5"/>
      <c r="N58" s="5"/>
    </row>
    <row r="59" s="8" customFormat="true" ht="12.75" hidden="false" customHeight="false" outlineLevel="0" collapsed="false">
      <c r="A59" s="5" t="s">
        <v>168</v>
      </c>
      <c r="B59" s="5"/>
      <c r="C59" s="5"/>
      <c r="D59" s="5"/>
      <c r="E59" s="5"/>
      <c r="F59" s="5" t="n">
        <v>20</v>
      </c>
      <c r="G59" s="5" t="n">
        <v>14.7</v>
      </c>
      <c r="H59" s="5" t="n">
        <v>389.123</v>
      </c>
      <c r="I59" s="5" t="n">
        <v>359.0751</v>
      </c>
      <c r="J59" s="5" t="s">
        <v>169</v>
      </c>
      <c r="K59" s="5"/>
      <c r="L59" s="5"/>
      <c r="M59" s="5"/>
      <c r="N59" s="5"/>
    </row>
    <row r="60" s="8" customFormat="true" ht="12.75" hidden="false" customHeight="false" outlineLevel="0" collapsed="false">
      <c r="A60" s="5" t="s">
        <v>170</v>
      </c>
      <c r="B60" s="5"/>
      <c r="C60" s="5"/>
      <c r="D60" s="5"/>
      <c r="E60" s="5"/>
      <c r="F60" s="5" t="n">
        <v>30</v>
      </c>
      <c r="G60" s="5" t="n">
        <v>16.9</v>
      </c>
      <c r="H60" s="5" t="n">
        <v>389.123</v>
      </c>
      <c r="I60" s="5" t="n">
        <v>359.0754</v>
      </c>
      <c r="J60" s="5" t="s">
        <v>171</v>
      </c>
      <c r="K60" s="5"/>
      <c r="L60" s="5"/>
      <c r="M60" s="5"/>
      <c r="N60" s="5"/>
    </row>
    <row r="61" s="8" customFormat="true" ht="12.75" hidden="false" customHeight="false" outlineLevel="0" collapsed="false">
      <c r="A61" s="5" t="s">
        <v>172</v>
      </c>
      <c r="B61" s="5"/>
      <c r="C61" s="5"/>
      <c r="D61" s="5"/>
      <c r="E61" s="5"/>
      <c r="F61" s="5" t="n">
        <v>30</v>
      </c>
      <c r="G61" s="5" t="n">
        <v>17.8</v>
      </c>
      <c r="H61" s="5" t="n">
        <v>389.123</v>
      </c>
      <c r="I61" s="5" t="n">
        <v>359.0757</v>
      </c>
      <c r="J61" s="5" t="s">
        <v>173</v>
      </c>
      <c r="K61" s="5"/>
      <c r="L61" s="5"/>
      <c r="M61" s="5"/>
      <c r="N61" s="5"/>
    </row>
    <row r="62" s="8" customFormat="true" ht="12.75" hidden="false" customHeight="false" outlineLevel="0" collapsed="false">
      <c r="A62" s="5" t="s">
        <v>174</v>
      </c>
      <c r="B62" s="5"/>
      <c r="C62" s="5"/>
      <c r="D62" s="5"/>
      <c r="E62" s="5"/>
      <c r="F62" s="5" t="n">
        <v>20</v>
      </c>
      <c r="G62" s="5" t="n">
        <v>15.5</v>
      </c>
      <c r="H62" s="5" t="n">
        <v>391.103</v>
      </c>
      <c r="I62" s="5" t="n">
        <v>361.0551</v>
      </c>
      <c r="J62" s="5" t="s">
        <v>175</v>
      </c>
      <c r="K62" s="5"/>
      <c r="L62" s="5"/>
      <c r="M62" s="5"/>
      <c r="N62" s="5"/>
    </row>
    <row r="63" s="8" customFormat="true" ht="12.75" hidden="false" customHeight="false" outlineLevel="0" collapsed="false">
      <c r="A63" s="5" t="s">
        <v>176</v>
      </c>
      <c r="B63" s="9" t="n">
        <v>391.1386</v>
      </c>
      <c r="C63" s="5" t="n">
        <v>391.1387</v>
      </c>
      <c r="D63" s="10" t="n">
        <f aca="false">(C63-B63)*1000000/C63</f>
        <v>0.255663783652443</v>
      </c>
      <c r="E63" s="5" t="s">
        <v>177</v>
      </c>
      <c r="F63" s="5" t="n">
        <v>30</v>
      </c>
      <c r="G63" s="5" t="n">
        <v>14</v>
      </c>
      <c r="H63" s="5" t="n">
        <v>391.138</v>
      </c>
      <c r="I63" s="5" t="n">
        <v>241.0703</v>
      </c>
      <c r="J63" s="5" t="s">
        <v>178</v>
      </c>
      <c r="K63" s="5" t="s">
        <v>179</v>
      </c>
      <c r="L63" s="5" t="s">
        <v>34</v>
      </c>
      <c r="M63" s="11" t="s">
        <v>35</v>
      </c>
      <c r="N63" s="11" t="s">
        <v>36</v>
      </c>
    </row>
    <row r="64" s="8" customFormat="true" ht="12.75" hidden="false" customHeight="false" outlineLevel="0" collapsed="false">
      <c r="A64" s="5" t="s">
        <v>180</v>
      </c>
      <c r="B64" s="9" t="n">
        <v>403.1379</v>
      </c>
      <c r="C64" s="5" t="n">
        <v>403.1387</v>
      </c>
      <c r="D64" s="10" t="n">
        <f aca="false">(C64-B64)*1000000/C64</f>
        <v>1.98442868414695</v>
      </c>
      <c r="E64" s="5" t="s">
        <v>181</v>
      </c>
      <c r="F64" s="5" t="n">
        <v>30</v>
      </c>
      <c r="G64" s="5" t="n">
        <v>17</v>
      </c>
      <c r="H64" s="5" t="n">
        <v>403.139</v>
      </c>
      <c r="I64" s="5" t="n">
        <v>373.0912</v>
      </c>
      <c r="J64" s="5" t="s">
        <v>182</v>
      </c>
      <c r="K64" s="5" t="s">
        <v>183</v>
      </c>
      <c r="L64" s="5" t="s">
        <v>34</v>
      </c>
      <c r="M64" s="11" t="s">
        <v>35</v>
      </c>
      <c r="N64" s="11" t="s">
        <v>36</v>
      </c>
    </row>
    <row r="65" s="8" customFormat="true" ht="12.75" hidden="false" customHeight="false" outlineLevel="0" collapsed="false">
      <c r="A65" s="5" t="s">
        <v>184</v>
      </c>
      <c r="B65" s="5"/>
      <c r="C65" s="5"/>
      <c r="D65" s="5"/>
      <c r="E65" s="5"/>
      <c r="F65" s="5" t="n">
        <v>30</v>
      </c>
      <c r="G65" s="5" t="n">
        <v>14.2</v>
      </c>
      <c r="H65" s="5" t="n">
        <v>403.139</v>
      </c>
      <c r="I65" s="5" t="n">
        <v>373.0891</v>
      </c>
      <c r="J65" s="5" t="s">
        <v>185</v>
      </c>
      <c r="K65" s="5"/>
      <c r="L65" s="5"/>
      <c r="M65" s="5"/>
      <c r="N65" s="5"/>
    </row>
    <row r="66" s="8" customFormat="true" ht="12.75" hidden="false" customHeight="false" outlineLevel="0" collapsed="false">
      <c r="A66" s="5" t="s">
        <v>186</v>
      </c>
      <c r="B66" s="5"/>
      <c r="C66" s="5"/>
      <c r="D66" s="5"/>
      <c r="E66" s="5"/>
      <c r="F66" s="5" t="n">
        <v>20</v>
      </c>
      <c r="G66" s="5" t="n">
        <v>14.7</v>
      </c>
      <c r="H66" s="5" t="n">
        <v>403.139</v>
      </c>
      <c r="I66" s="5" t="n">
        <v>373.0908</v>
      </c>
      <c r="J66" s="5" t="s">
        <v>187</v>
      </c>
      <c r="K66" s="5"/>
      <c r="L66" s="5"/>
      <c r="M66" s="5"/>
      <c r="N66" s="5"/>
    </row>
    <row r="67" s="8" customFormat="true" ht="12.75" hidden="false" customHeight="false" outlineLevel="0" collapsed="false">
      <c r="A67" s="5" t="s">
        <v>188</v>
      </c>
      <c r="B67" s="5"/>
      <c r="C67" s="5"/>
      <c r="D67" s="5"/>
      <c r="E67" s="5"/>
      <c r="F67" s="5" t="n">
        <v>20</v>
      </c>
      <c r="G67" s="5" t="n">
        <v>15.1</v>
      </c>
      <c r="H67" s="5" t="n">
        <v>403.139</v>
      </c>
      <c r="I67" s="5" t="n">
        <v>373.0932</v>
      </c>
      <c r="J67" s="5" t="s">
        <v>189</v>
      </c>
      <c r="K67" s="5"/>
      <c r="L67" s="5"/>
      <c r="M67" s="5"/>
      <c r="N67" s="5"/>
    </row>
    <row r="68" s="8" customFormat="true" ht="12.75" hidden="false" customHeight="false" outlineLevel="0" collapsed="false">
      <c r="A68" s="5" t="s">
        <v>190</v>
      </c>
      <c r="B68" s="5"/>
      <c r="C68" s="5"/>
      <c r="D68" s="5"/>
      <c r="E68" s="5"/>
      <c r="F68" s="5" t="n">
        <v>30</v>
      </c>
      <c r="G68" s="5" t="n">
        <v>15.9</v>
      </c>
      <c r="H68" s="5" t="n">
        <v>403.139</v>
      </c>
      <c r="I68" s="5" t="n">
        <v>373.0907</v>
      </c>
      <c r="J68" s="5" t="s">
        <v>191</v>
      </c>
      <c r="K68" s="5"/>
      <c r="L68" s="5"/>
      <c r="M68" s="5"/>
      <c r="N68" s="5"/>
    </row>
    <row r="69" s="8" customFormat="true" ht="12.75" hidden="false" customHeight="false" outlineLevel="0" collapsed="false">
      <c r="A69" s="5" t="s">
        <v>192</v>
      </c>
      <c r="B69" s="5"/>
      <c r="C69" s="5"/>
      <c r="D69" s="5"/>
      <c r="E69" s="5"/>
      <c r="F69" s="5" t="n">
        <v>30</v>
      </c>
      <c r="G69" s="5" t="n">
        <v>16.1</v>
      </c>
      <c r="H69" s="5" t="n">
        <v>403.139</v>
      </c>
      <c r="I69" s="5" t="n">
        <v>373.0908</v>
      </c>
      <c r="J69" s="5" t="s">
        <v>193</v>
      </c>
      <c r="K69" s="5"/>
      <c r="L69" s="5"/>
      <c r="M69" s="5"/>
      <c r="N69" s="5"/>
    </row>
    <row r="70" s="8" customFormat="true" ht="12.75" hidden="false" customHeight="false" outlineLevel="0" collapsed="false">
      <c r="A70" s="5" t="s">
        <v>194</v>
      </c>
      <c r="B70" s="5"/>
      <c r="C70" s="5"/>
      <c r="D70" s="5"/>
      <c r="E70" s="5"/>
      <c r="F70" s="5" t="n">
        <v>30</v>
      </c>
      <c r="G70" s="5" t="n">
        <v>16.6</v>
      </c>
      <c r="H70" s="5" t="n">
        <v>403.139</v>
      </c>
      <c r="I70" s="5" t="n">
        <v>373.0914</v>
      </c>
      <c r="J70" s="5" t="s">
        <v>195</v>
      </c>
      <c r="K70" s="5"/>
      <c r="L70" s="5"/>
      <c r="M70" s="5"/>
      <c r="N70" s="5"/>
    </row>
    <row r="71" s="8" customFormat="true" ht="12.75" hidden="false" customHeight="false" outlineLevel="0" collapsed="false">
      <c r="A71" s="5" t="s">
        <v>196</v>
      </c>
      <c r="B71" s="5"/>
      <c r="C71" s="5"/>
      <c r="D71" s="5"/>
      <c r="E71" s="5"/>
      <c r="F71" s="5" t="n">
        <v>20</v>
      </c>
      <c r="G71" s="5" t="n">
        <v>11.3</v>
      </c>
      <c r="H71" s="5" t="n">
        <v>403.196</v>
      </c>
      <c r="I71" s="5" t="n">
        <v>373.0911</v>
      </c>
      <c r="J71" s="5" t="s">
        <v>197</v>
      </c>
      <c r="K71" s="5"/>
      <c r="L71" s="5"/>
      <c r="M71" s="5"/>
      <c r="N71" s="5"/>
    </row>
    <row r="72" s="8" customFormat="true" ht="12.75" hidden="false" customHeight="false" outlineLevel="0" collapsed="false">
      <c r="A72" s="5" t="s">
        <v>198</v>
      </c>
      <c r="B72" s="9" t="n">
        <v>403.1389</v>
      </c>
      <c r="C72" s="5" t="n">
        <v>403.1387</v>
      </c>
      <c r="D72" s="10" t="n">
        <f aca="false">(C72-B72)*1000000/C72</f>
        <v>-0.496107171071989</v>
      </c>
      <c r="E72" s="5" t="s">
        <v>181</v>
      </c>
      <c r="F72" s="5" t="n">
        <v>30</v>
      </c>
      <c r="G72" s="5" t="n">
        <v>15.3</v>
      </c>
      <c r="H72" s="5" t="n">
        <v>403.379</v>
      </c>
      <c r="I72" s="5" t="n">
        <v>373.0931</v>
      </c>
      <c r="J72" s="5" t="s">
        <v>199</v>
      </c>
      <c r="K72" s="11" t="s">
        <v>36</v>
      </c>
      <c r="L72" s="5" t="s">
        <v>19</v>
      </c>
      <c r="M72" s="11" t="s">
        <v>35</v>
      </c>
      <c r="N72" s="11" t="s">
        <v>36</v>
      </c>
    </row>
    <row r="73" s="8" customFormat="true" ht="12.75" hidden="false" customHeight="false" outlineLevel="0" collapsed="false">
      <c r="A73" s="5" t="s">
        <v>200</v>
      </c>
      <c r="B73" s="9" t="n">
        <v>405.1186</v>
      </c>
      <c r="C73" s="5" t="n">
        <v>405.118</v>
      </c>
      <c r="D73" s="10" t="n">
        <f aca="false">(C73-B73)*1000000/C73</f>
        <v>-1.48104996573817</v>
      </c>
      <c r="E73" s="5" t="s">
        <v>201</v>
      </c>
      <c r="F73" s="5" t="n">
        <v>20</v>
      </c>
      <c r="G73" s="5" t="n">
        <v>14.7</v>
      </c>
      <c r="H73" s="5" t="n">
        <v>405.118</v>
      </c>
      <c r="I73" s="5" t="n">
        <v>375.0728</v>
      </c>
      <c r="J73" s="5" t="s">
        <v>202</v>
      </c>
      <c r="K73" s="5" t="s">
        <v>203</v>
      </c>
      <c r="L73" s="5" t="s">
        <v>34</v>
      </c>
      <c r="M73" s="11" t="s">
        <v>35</v>
      </c>
      <c r="N73" s="11" t="s">
        <v>36</v>
      </c>
    </row>
    <row r="74" s="8" customFormat="true" ht="12.75" hidden="false" customHeight="false" outlineLevel="0" collapsed="false">
      <c r="A74" s="5" t="s">
        <v>204</v>
      </c>
      <c r="B74" s="9" t="n">
        <v>405.1185</v>
      </c>
      <c r="C74" s="5" t="n">
        <v>405.118</v>
      </c>
      <c r="D74" s="10" t="n">
        <f aca="false">(C74-B74)*1000000/C74</f>
        <v>-1.23420830471166</v>
      </c>
      <c r="E74" s="5" t="s">
        <v>201</v>
      </c>
      <c r="F74" s="5" t="n">
        <v>20</v>
      </c>
      <c r="G74" s="5" t="n">
        <v>16.1</v>
      </c>
      <c r="H74" s="5" t="n">
        <v>405.118</v>
      </c>
      <c r="I74" s="5" t="n">
        <v>375.0709</v>
      </c>
      <c r="J74" s="5" t="s">
        <v>205</v>
      </c>
      <c r="K74" s="5" t="s">
        <v>203</v>
      </c>
      <c r="L74" s="5" t="s">
        <v>34</v>
      </c>
      <c r="M74" s="11" t="s">
        <v>35</v>
      </c>
      <c r="N74" s="11" t="s">
        <v>36</v>
      </c>
    </row>
    <row r="75" s="8" customFormat="true" ht="12.75" hidden="false" customHeight="false" outlineLevel="0" collapsed="false">
      <c r="A75" s="5" t="s">
        <v>206</v>
      </c>
      <c r="B75" s="5"/>
      <c r="C75" s="5"/>
      <c r="D75" s="5"/>
      <c r="E75" s="5"/>
      <c r="F75" s="5" t="n">
        <v>30</v>
      </c>
      <c r="G75" s="5" t="n">
        <v>14.3</v>
      </c>
      <c r="H75" s="5" t="n">
        <v>405.118</v>
      </c>
      <c r="I75" s="5" t="n">
        <v>375.0707</v>
      </c>
      <c r="J75" s="5" t="s">
        <v>207</v>
      </c>
      <c r="K75" s="5"/>
      <c r="L75" s="5"/>
      <c r="M75" s="5"/>
      <c r="N75" s="5"/>
    </row>
    <row r="76" s="8" customFormat="true" ht="12.75" hidden="false" customHeight="false" outlineLevel="0" collapsed="false">
      <c r="A76" s="5" t="s">
        <v>208</v>
      </c>
      <c r="B76" s="9" t="n">
        <v>419.1335</v>
      </c>
      <c r="C76" s="5" t="n">
        <v>419.1337</v>
      </c>
      <c r="D76" s="10" t="n">
        <f aca="false">(C76-B76)*1000000/C76</f>
        <v>0.477174705707978</v>
      </c>
      <c r="E76" s="5" t="s">
        <v>209</v>
      </c>
      <c r="F76" s="5" t="n">
        <v>30</v>
      </c>
      <c r="G76" s="5" t="n">
        <v>9.5</v>
      </c>
      <c r="H76" s="5" t="n">
        <v>419.1</v>
      </c>
      <c r="I76" s="5" t="n">
        <v>383.1</v>
      </c>
      <c r="J76" s="5" t="s">
        <v>210</v>
      </c>
      <c r="K76" s="5" t="s">
        <v>211</v>
      </c>
      <c r="L76" s="5" t="s">
        <v>34</v>
      </c>
      <c r="M76" s="13" t="s">
        <v>212</v>
      </c>
      <c r="N76" s="5" t="s">
        <v>21</v>
      </c>
    </row>
    <row r="77" s="8" customFormat="true" ht="12.75" hidden="false" customHeight="false" outlineLevel="0" collapsed="false">
      <c r="A77" s="5" t="s">
        <v>213</v>
      </c>
      <c r="B77" s="9" t="n">
        <v>419.1336</v>
      </c>
      <c r="C77" s="5" t="n">
        <v>419.1337</v>
      </c>
      <c r="D77" s="10" t="n">
        <f aca="false">(C77-B77)*1000000/C77</f>
        <v>0.238587352853989</v>
      </c>
      <c r="E77" s="5" t="s">
        <v>209</v>
      </c>
      <c r="F77" s="5" t="n">
        <v>20</v>
      </c>
      <c r="G77" s="5" t="n">
        <v>13.9</v>
      </c>
      <c r="H77" s="5" t="n">
        <v>419.134</v>
      </c>
      <c r="I77" s="5" t="n">
        <v>389.0864</v>
      </c>
      <c r="J77" s="5" t="s">
        <v>214</v>
      </c>
      <c r="K77" s="5" t="s">
        <v>215</v>
      </c>
      <c r="L77" s="5" t="s">
        <v>34</v>
      </c>
      <c r="M77" s="11" t="s">
        <v>35</v>
      </c>
      <c r="N77" s="11" t="s">
        <v>36</v>
      </c>
    </row>
    <row r="78" s="8" customFormat="true" ht="12.75" hidden="false" customHeight="false" outlineLevel="0" collapsed="false">
      <c r="A78" s="5" t="s">
        <v>216</v>
      </c>
      <c r="B78" s="9" t="n">
        <v>419.1343</v>
      </c>
      <c r="C78" s="5" t="n">
        <v>419.1337</v>
      </c>
      <c r="D78" s="10" t="n">
        <f aca="false">(C78-B78)*1000000/C78</f>
        <v>-1.4315241175308</v>
      </c>
      <c r="E78" s="5" t="s">
        <v>209</v>
      </c>
      <c r="F78" s="5" t="n">
        <v>20</v>
      </c>
      <c r="G78" s="5" t="n">
        <v>14.3</v>
      </c>
      <c r="H78" s="5" t="n">
        <v>419.134</v>
      </c>
      <c r="I78" s="5" t="n">
        <v>389.0856</v>
      </c>
      <c r="J78" s="5" t="s">
        <v>217</v>
      </c>
      <c r="K78" s="5" t="s">
        <v>215</v>
      </c>
      <c r="L78" s="5" t="s">
        <v>34</v>
      </c>
      <c r="M78" s="11" t="s">
        <v>35</v>
      </c>
      <c r="N78" s="11" t="s">
        <v>36</v>
      </c>
    </row>
    <row r="79" s="8" customFormat="true" ht="12.75" hidden="false" customHeight="false" outlineLevel="0" collapsed="false">
      <c r="A79" s="5" t="s">
        <v>218</v>
      </c>
      <c r="B79" s="9" t="n">
        <v>419.1339</v>
      </c>
      <c r="C79" s="5" t="n">
        <v>419.1337</v>
      </c>
      <c r="D79" s="10" t="n">
        <f aca="false">(C79-B79)*1000000/C79</f>
        <v>-0.477174705843599</v>
      </c>
      <c r="E79" s="5" t="s">
        <v>209</v>
      </c>
      <c r="F79" s="5" t="n">
        <v>30</v>
      </c>
      <c r="G79" s="5" t="n">
        <v>16.3</v>
      </c>
      <c r="H79" s="5" t="n">
        <v>419.134</v>
      </c>
      <c r="I79" s="5" t="n">
        <v>389.0861</v>
      </c>
      <c r="J79" s="5" t="s">
        <v>219</v>
      </c>
      <c r="K79" s="5" t="s">
        <v>215</v>
      </c>
      <c r="L79" s="5" t="s">
        <v>34</v>
      </c>
      <c r="M79" s="11" t="s">
        <v>35</v>
      </c>
      <c r="N79" s="11" t="s">
        <v>36</v>
      </c>
    </row>
    <row r="80" s="8" customFormat="true" ht="12.75" hidden="false" customHeight="false" outlineLevel="0" collapsed="false">
      <c r="A80" s="5" t="s">
        <v>220</v>
      </c>
      <c r="B80" s="9" t="n">
        <v>419.134</v>
      </c>
      <c r="C80" s="5" t="n">
        <v>419.1337</v>
      </c>
      <c r="D80" s="10" t="n">
        <f aca="false">(C80-B80)*1000000/C80</f>
        <v>-0.715762058833209</v>
      </c>
      <c r="E80" s="5" t="s">
        <v>209</v>
      </c>
      <c r="F80" s="5" t="n">
        <v>30</v>
      </c>
      <c r="G80" s="5" t="n">
        <v>17.7</v>
      </c>
      <c r="H80" s="5" t="n">
        <v>419.134</v>
      </c>
      <c r="I80" s="5" t="n">
        <v>389.0861</v>
      </c>
      <c r="J80" s="5" t="s">
        <v>221</v>
      </c>
      <c r="K80" s="5" t="s">
        <v>215</v>
      </c>
      <c r="L80" s="5" t="s">
        <v>34</v>
      </c>
      <c r="M80" s="11" t="s">
        <v>35</v>
      </c>
      <c r="N80" s="11" t="s">
        <v>36</v>
      </c>
    </row>
    <row r="81" s="8" customFormat="true" ht="12.75" hidden="false" customHeight="false" outlineLevel="0" collapsed="false">
      <c r="A81" s="5" t="s">
        <v>222</v>
      </c>
      <c r="B81" s="5"/>
      <c r="C81" s="5"/>
      <c r="D81" s="5"/>
      <c r="E81" s="5"/>
      <c r="F81" s="5" t="n">
        <v>30</v>
      </c>
      <c r="G81" s="5" t="n">
        <v>16.6</v>
      </c>
      <c r="H81" s="5" t="n">
        <v>419.134</v>
      </c>
      <c r="I81" s="5" t="n">
        <v>389.0859</v>
      </c>
      <c r="J81" s="5" t="s">
        <v>223</v>
      </c>
      <c r="K81" s="5"/>
      <c r="L81" s="5"/>
      <c r="M81" s="5"/>
      <c r="N81" s="5"/>
    </row>
    <row r="82" s="8" customFormat="true" ht="12.75" hidden="false" customHeight="false" outlineLevel="0" collapsed="false">
      <c r="A82" s="5" t="s">
        <v>224</v>
      </c>
      <c r="B82" s="5"/>
      <c r="C82" s="5"/>
      <c r="D82" s="5"/>
      <c r="E82" s="5"/>
      <c r="F82" s="5" t="n">
        <v>20</v>
      </c>
      <c r="G82" s="5" t="n">
        <v>17.3</v>
      </c>
      <c r="H82" s="5" t="n">
        <v>419.134</v>
      </c>
      <c r="I82" s="5" t="n">
        <v>389.0845</v>
      </c>
      <c r="J82" s="5" t="s">
        <v>225</v>
      </c>
      <c r="K82" s="5"/>
      <c r="L82" s="5"/>
      <c r="M82" s="5"/>
      <c r="N82" s="5"/>
    </row>
    <row r="83" s="8" customFormat="true" ht="12.75" hidden="false" customHeight="false" outlineLevel="0" collapsed="false">
      <c r="A83" s="5" t="s">
        <v>226</v>
      </c>
      <c r="B83" s="9" t="n">
        <v>433.1135</v>
      </c>
      <c r="C83" s="9" t="n">
        <v>433.1129</v>
      </c>
      <c r="D83" s="10" t="n">
        <f aca="false">(C83-B83)*1000000/C83</f>
        <v>-1.38532008620171</v>
      </c>
      <c r="E83" s="10" t="s">
        <v>227</v>
      </c>
      <c r="F83" s="14" t="n">
        <v>20</v>
      </c>
      <c r="G83" s="5" t="n">
        <v>9.9</v>
      </c>
      <c r="H83" s="5" t="n">
        <v>433.113</v>
      </c>
      <c r="I83" s="5" t="n">
        <v>271.1</v>
      </c>
      <c r="J83" s="5" t="s">
        <v>228</v>
      </c>
      <c r="K83" s="5" t="s">
        <v>229</v>
      </c>
      <c r="L83" s="5" t="s">
        <v>19</v>
      </c>
      <c r="M83" s="13" t="s">
        <v>230</v>
      </c>
      <c r="N83" s="11" t="s">
        <v>231</v>
      </c>
    </row>
    <row r="84" s="8" customFormat="true" ht="12.75" hidden="false" customHeight="false" outlineLevel="0" collapsed="false">
      <c r="A84" s="5" t="s">
        <v>232</v>
      </c>
      <c r="B84" s="9" t="n">
        <v>433.1132</v>
      </c>
      <c r="C84" s="5" t="n">
        <v>433.1129</v>
      </c>
      <c r="D84" s="10" t="n">
        <f aca="false">(C84-B84)*1000000/C84</f>
        <v>-0.692660043100857</v>
      </c>
      <c r="E84" s="5" t="s">
        <v>227</v>
      </c>
      <c r="F84" s="5" t="n">
        <v>20</v>
      </c>
      <c r="G84" s="5" t="n">
        <v>9.2</v>
      </c>
      <c r="H84" s="5" t="n">
        <v>433.115</v>
      </c>
      <c r="I84" s="5" t="n">
        <v>283.0595</v>
      </c>
      <c r="J84" s="5" t="s">
        <v>233</v>
      </c>
      <c r="K84" s="5" t="s">
        <v>21</v>
      </c>
      <c r="L84" s="5" t="s">
        <v>19</v>
      </c>
      <c r="M84" s="13" t="s">
        <v>234</v>
      </c>
      <c r="N84" s="5" t="s">
        <v>21</v>
      </c>
    </row>
    <row r="85" s="8" customFormat="true" ht="12.75" hidden="false" customHeight="false" outlineLevel="0" collapsed="false">
      <c r="A85" s="5" t="s">
        <v>235</v>
      </c>
      <c r="B85" s="5"/>
      <c r="C85" s="5"/>
      <c r="D85" s="5"/>
      <c r="E85" s="5"/>
      <c r="F85" s="5" t="n">
        <v>30</v>
      </c>
      <c r="G85" s="5" t="n">
        <v>11.1</v>
      </c>
      <c r="H85" s="5" t="n">
        <v>433.243</v>
      </c>
      <c r="I85" s="5" t="n">
        <v>271.1887</v>
      </c>
      <c r="J85" s="5" t="s">
        <v>236</v>
      </c>
      <c r="K85" s="5"/>
      <c r="L85" s="5"/>
      <c r="M85" s="5"/>
      <c r="N85" s="5"/>
    </row>
    <row r="86" s="8" customFormat="true" ht="12.75" hidden="false" customHeight="false" outlineLevel="0" collapsed="false">
      <c r="A86" s="5" t="s">
        <v>237</v>
      </c>
      <c r="B86" s="9" t="n">
        <v>433.1498</v>
      </c>
      <c r="C86" s="5" t="n">
        <v>433.1493</v>
      </c>
      <c r="D86" s="10" t="n">
        <f aca="false">(C86-B86)*1000000/C86</f>
        <v>-1.15433639173611</v>
      </c>
      <c r="E86" s="5" t="s">
        <v>238</v>
      </c>
      <c r="F86" s="5" t="n">
        <v>20</v>
      </c>
      <c r="G86" s="5" t="n">
        <v>15.9</v>
      </c>
      <c r="H86" s="5" t="n">
        <v>433.337</v>
      </c>
      <c r="I86" s="5" t="n">
        <v>403.1084</v>
      </c>
      <c r="J86" s="5" t="s">
        <v>239</v>
      </c>
      <c r="K86" s="5" t="s">
        <v>240</v>
      </c>
      <c r="L86" s="5" t="s">
        <v>34</v>
      </c>
      <c r="M86" s="11" t="s">
        <v>35</v>
      </c>
      <c r="N86" s="11" t="s">
        <v>36</v>
      </c>
    </row>
    <row r="87" s="8" customFormat="true" ht="12.75" hidden="false" customHeight="false" outlineLevel="0" collapsed="false">
      <c r="A87" s="5" t="s">
        <v>241</v>
      </c>
      <c r="B87" s="9" t="n">
        <v>433.1121</v>
      </c>
      <c r="C87" s="5" t="n">
        <v>433.1129</v>
      </c>
      <c r="D87" s="10" t="n">
        <f aca="false">(C87-B87)*1000000/C87</f>
        <v>1.84709344844394</v>
      </c>
      <c r="E87" s="5" t="s">
        <v>227</v>
      </c>
      <c r="F87" s="5" t="n">
        <v>20</v>
      </c>
      <c r="G87" s="5" t="n">
        <v>9</v>
      </c>
      <c r="H87" s="5" t="n">
        <v>433.38</v>
      </c>
      <c r="I87" s="5" t="n">
        <v>313.0695</v>
      </c>
      <c r="J87" s="5" t="s">
        <v>242</v>
      </c>
      <c r="K87" s="5" t="s">
        <v>243</v>
      </c>
      <c r="L87" s="5" t="s">
        <v>19</v>
      </c>
      <c r="M87" s="13" t="s">
        <v>234</v>
      </c>
      <c r="N87" s="5" t="s">
        <v>21</v>
      </c>
    </row>
    <row r="88" s="8" customFormat="true" ht="12.75" hidden="false" customHeight="false" outlineLevel="0" collapsed="false">
      <c r="A88" s="5" t="s">
        <v>244</v>
      </c>
      <c r="B88" s="9" t="n">
        <v>435.1284</v>
      </c>
      <c r="C88" s="5" t="n">
        <v>435.1286</v>
      </c>
      <c r="D88" s="10" t="n">
        <f aca="false">(C88-B88)*1000000/C88</f>
        <v>0.459634232285902</v>
      </c>
      <c r="E88" s="5" t="s">
        <v>245</v>
      </c>
      <c r="F88" s="5" t="n">
        <v>30</v>
      </c>
      <c r="G88" s="5" t="n">
        <v>8.2</v>
      </c>
      <c r="H88" s="5" t="n">
        <v>435.13</v>
      </c>
      <c r="I88" s="5" t="n">
        <v>273.0749</v>
      </c>
      <c r="J88" s="5" t="s">
        <v>246</v>
      </c>
      <c r="K88" s="5" t="s">
        <v>247</v>
      </c>
      <c r="L88" s="5" t="s">
        <v>19</v>
      </c>
      <c r="M88" s="13" t="s">
        <v>230</v>
      </c>
      <c r="N88" s="11" t="s">
        <v>231</v>
      </c>
    </row>
    <row r="89" s="8" customFormat="true" ht="12.75" hidden="false" customHeight="false" outlineLevel="0" collapsed="false">
      <c r="A89" s="5" t="s">
        <v>248</v>
      </c>
      <c r="B89" s="9" t="n">
        <v>435.1279</v>
      </c>
      <c r="C89" s="5" t="n">
        <v>435.1286</v>
      </c>
      <c r="D89" s="10" t="n">
        <f aca="false">(C89-B89)*1000000/C89</f>
        <v>1.60871981293534</v>
      </c>
      <c r="E89" s="5" t="s">
        <v>245</v>
      </c>
      <c r="F89" s="5" t="n">
        <v>30</v>
      </c>
      <c r="G89" s="5" t="n">
        <v>9.6</v>
      </c>
      <c r="H89" s="5" t="n">
        <v>435.222</v>
      </c>
      <c r="I89" s="5" t="n">
        <v>273.0745</v>
      </c>
      <c r="J89" s="5" t="s">
        <v>249</v>
      </c>
      <c r="K89" s="5" t="s">
        <v>250</v>
      </c>
      <c r="L89" s="5" t="s">
        <v>19</v>
      </c>
      <c r="M89" s="13" t="s">
        <v>230</v>
      </c>
      <c r="N89" s="11" t="s">
        <v>231</v>
      </c>
    </row>
    <row r="90" s="8" customFormat="true" ht="12.75" hidden="false" customHeight="false" outlineLevel="0" collapsed="false">
      <c r="A90" s="5" t="s">
        <v>251</v>
      </c>
      <c r="B90" s="9" t="n">
        <v>449.1082</v>
      </c>
      <c r="C90" s="5" t="n">
        <v>449.1078</v>
      </c>
      <c r="D90" s="10" t="n">
        <f aca="false">(C90-B90)*1000000/C90</f>
        <v>-0.890654760423396</v>
      </c>
      <c r="E90" s="5" t="s">
        <v>252</v>
      </c>
      <c r="F90" s="5" t="n">
        <v>20</v>
      </c>
      <c r="G90" s="5" t="n">
        <v>8.5</v>
      </c>
      <c r="H90" s="5" t="n">
        <v>449.108</v>
      </c>
      <c r="I90" s="5" t="n">
        <v>299.0541</v>
      </c>
      <c r="J90" s="5" t="s">
        <v>253</v>
      </c>
      <c r="K90" s="5" t="s">
        <v>254</v>
      </c>
      <c r="L90" s="5" t="s">
        <v>19</v>
      </c>
      <c r="M90" s="13" t="s">
        <v>234</v>
      </c>
      <c r="N90" s="5" t="s">
        <v>21</v>
      </c>
    </row>
    <row r="91" s="8" customFormat="true" ht="12.75" hidden="false" customHeight="false" outlineLevel="0" collapsed="false">
      <c r="A91" s="5" t="s">
        <v>255</v>
      </c>
      <c r="B91" s="9" t="n">
        <v>449.1084</v>
      </c>
      <c r="C91" s="5" t="n">
        <v>449.1078</v>
      </c>
      <c r="D91" s="10" t="n">
        <f aca="false">(C91-B91)*1000000/C91</f>
        <v>-1.33598214063509</v>
      </c>
      <c r="E91" s="5" t="s">
        <v>252</v>
      </c>
      <c r="F91" s="5" t="n">
        <v>10</v>
      </c>
      <c r="G91" s="5" t="n">
        <v>8.6</v>
      </c>
      <c r="H91" s="5" t="n">
        <v>449.109</v>
      </c>
      <c r="I91" s="5" t="n">
        <v>329.0653</v>
      </c>
      <c r="J91" s="5" t="s">
        <v>256</v>
      </c>
      <c r="K91" s="5" t="s">
        <v>257</v>
      </c>
      <c r="L91" s="5" t="s">
        <v>19</v>
      </c>
      <c r="M91" s="13" t="s">
        <v>234</v>
      </c>
      <c r="N91" s="5" t="s">
        <v>21</v>
      </c>
    </row>
    <row r="92" s="8" customFormat="true" ht="12.75" hidden="false" customHeight="false" outlineLevel="0" collapsed="false">
      <c r="A92" s="5" t="s">
        <v>258</v>
      </c>
      <c r="B92" s="5"/>
      <c r="C92" s="5"/>
      <c r="D92" s="5"/>
      <c r="E92" s="5"/>
      <c r="F92" s="5" t="n">
        <v>20</v>
      </c>
      <c r="G92" s="5" t="n">
        <v>8.8</v>
      </c>
      <c r="H92" s="5" t="n">
        <v>449.109</v>
      </c>
      <c r="I92" s="5" t="n">
        <v>329.0623</v>
      </c>
      <c r="J92" s="5" t="s">
        <v>259</v>
      </c>
      <c r="K92" s="5"/>
      <c r="L92" s="5"/>
      <c r="M92" s="5"/>
      <c r="N92" s="5"/>
    </row>
    <row r="93" s="8" customFormat="true" ht="12.75" hidden="false" customHeight="false" outlineLevel="0" collapsed="false">
      <c r="A93" s="5" t="s">
        <v>260</v>
      </c>
      <c r="B93" s="5"/>
      <c r="C93" s="5"/>
      <c r="D93" s="5"/>
      <c r="E93" s="5"/>
      <c r="F93" s="5" t="n">
        <v>20</v>
      </c>
      <c r="G93" s="5" t="n">
        <v>11.6</v>
      </c>
      <c r="H93" s="5" t="n">
        <v>449.144</v>
      </c>
      <c r="I93" s="5" t="n">
        <v>114.0918</v>
      </c>
      <c r="J93" s="5" t="s">
        <v>261</v>
      </c>
      <c r="K93" s="5"/>
      <c r="L93" s="5"/>
      <c r="M93" s="5"/>
      <c r="N93" s="5"/>
    </row>
    <row r="94" s="8" customFormat="true" ht="12.75" hidden="false" customHeight="false" outlineLevel="0" collapsed="false">
      <c r="A94" s="5" t="s">
        <v>262</v>
      </c>
      <c r="B94" s="9" t="n">
        <v>449.1075</v>
      </c>
      <c r="C94" s="5" t="n">
        <v>449.1078</v>
      </c>
      <c r="D94" s="10" t="n">
        <f aca="false">(C94-B94)*1000000/C94</f>
        <v>0.667991070254263</v>
      </c>
      <c r="E94" s="5" t="s">
        <v>252</v>
      </c>
      <c r="F94" s="5" t="n">
        <v>30</v>
      </c>
      <c r="G94" s="5" t="n">
        <v>9.5</v>
      </c>
      <c r="H94" s="5" t="n">
        <v>449.178</v>
      </c>
      <c r="I94" s="5" t="n">
        <v>287.1243</v>
      </c>
      <c r="J94" s="5" t="s">
        <v>263</v>
      </c>
      <c r="K94" s="5" t="s">
        <v>264</v>
      </c>
      <c r="L94" s="5" t="s">
        <v>19</v>
      </c>
      <c r="M94" s="13" t="s">
        <v>230</v>
      </c>
      <c r="N94" s="11" t="s">
        <v>231</v>
      </c>
    </row>
    <row r="95" s="8" customFormat="true" ht="12.75" hidden="false" customHeight="false" outlineLevel="0" collapsed="false">
      <c r="A95" s="5" t="s">
        <v>265</v>
      </c>
      <c r="B95" s="5"/>
      <c r="C95" s="5"/>
      <c r="D95" s="5"/>
      <c r="E95" s="5"/>
      <c r="F95" s="5" t="n">
        <v>30</v>
      </c>
      <c r="G95" s="5" t="n">
        <v>9</v>
      </c>
      <c r="H95" s="5" t="n">
        <v>451.155</v>
      </c>
      <c r="I95" s="5" t="n">
        <v>289.1045</v>
      </c>
      <c r="J95" s="5" t="s">
        <v>266</v>
      </c>
      <c r="K95" s="5"/>
      <c r="L95" s="5"/>
      <c r="M95" s="5"/>
      <c r="N95" s="5"/>
    </row>
    <row r="96" s="8" customFormat="true" ht="12.75" hidden="false" customHeight="false" outlineLevel="0" collapsed="false">
      <c r="A96" s="5" t="s">
        <v>267</v>
      </c>
      <c r="B96" s="5"/>
      <c r="C96" s="5"/>
      <c r="D96" s="5"/>
      <c r="E96" s="5"/>
      <c r="F96" s="5" t="n">
        <v>30</v>
      </c>
      <c r="G96" s="5" t="n">
        <v>8.6</v>
      </c>
      <c r="H96" s="5" t="n">
        <v>451.158</v>
      </c>
      <c r="I96" s="5" t="n">
        <v>289.1027</v>
      </c>
      <c r="J96" s="5" t="s">
        <v>268</v>
      </c>
      <c r="K96" s="5"/>
      <c r="L96" s="5"/>
      <c r="M96" s="5"/>
      <c r="N96" s="5"/>
    </row>
    <row r="97" s="8" customFormat="true" ht="12.75" hidden="false" customHeight="false" outlineLevel="0" collapsed="false">
      <c r="A97" s="5" t="s">
        <v>269</v>
      </c>
      <c r="B97" s="9" t="n">
        <v>455.169</v>
      </c>
      <c r="C97" s="5" t="n">
        <v>455.17</v>
      </c>
      <c r="D97" s="10" t="n">
        <f aca="false">(C97-B97)*1000000/C97</f>
        <v>2.19698134770129</v>
      </c>
      <c r="E97" s="5" t="s">
        <v>270</v>
      </c>
      <c r="F97" s="5" t="n">
        <v>30</v>
      </c>
      <c r="G97" s="5" t="n">
        <v>15.9</v>
      </c>
      <c r="H97" s="9" t="n">
        <v>455.169</v>
      </c>
      <c r="I97" s="5" t="n">
        <v>425.0832</v>
      </c>
      <c r="J97" s="5" t="s">
        <v>271</v>
      </c>
      <c r="K97" s="5" t="s">
        <v>272</v>
      </c>
      <c r="L97" s="5" t="s">
        <v>34</v>
      </c>
      <c r="M97" s="11" t="s">
        <v>35</v>
      </c>
      <c r="N97" s="11" t="s">
        <v>36</v>
      </c>
    </row>
    <row r="98" s="8" customFormat="true" ht="12.75" hidden="false" customHeight="false" outlineLevel="0" collapsed="false">
      <c r="A98" s="5" t="s">
        <v>273</v>
      </c>
      <c r="B98" s="9" t="n">
        <v>463.1243</v>
      </c>
      <c r="C98" s="5" t="n">
        <v>463.1235</v>
      </c>
      <c r="D98" s="10" t="n">
        <f aca="false">(C98-B98)*1000000/C98</f>
        <v>-1.72740100648436</v>
      </c>
      <c r="E98" s="5" t="s">
        <v>274</v>
      </c>
      <c r="F98" s="5" t="n">
        <v>30</v>
      </c>
      <c r="G98" s="5" t="n">
        <v>9.4</v>
      </c>
      <c r="H98" s="5" t="n">
        <v>463.124</v>
      </c>
      <c r="I98" s="5" t="n">
        <v>313.0701</v>
      </c>
      <c r="J98" s="5" t="s">
        <v>275</v>
      </c>
      <c r="K98" s="5" t="s">
        <v>276</v>
      </c>
      <c r="L98" s="5" t="s">
        <v>34</v>
      </c>
      <c r="M98" s="13" t="s">
        <v>234</v>
      </c>
      <c r="N98" s="5" t="s">
        <v>21</v>
      </c>
    </row>
    <row r="99" s="8" customFormat="true" ht="12.75" hidden="false" customHeight="false" outlineLevel="0" collapsed="false">
      <c r="A99" s="5" t="s">
        <v>277</v>
      </c>
      <c r="B99" s="9" t="n">
        <v>463.1239</v>
      </c>
      <c r="C99" s="5" t="n">
        <v>463.1235</v>
      </c>
      <c r="D99" s="10" t="n">
        <f aca="false">(C99-B99)*1000000/C99</f>
        <v>-0.863700503242178</v>
      </c>
      <c r="E99" s="5" t="s">
        <v>274</v>
      </c>
      <c r="F99" s="5" t="n">
        <v>20</v>
      </c>
      <c r="G99" s="5" t="n">
        <v>9.6</v>
      </c>
      <c r="H99" s="5" t="n">
        <v>463.124</v>
      </c>
      <c r="I99" s="5" t="n">
        <v>313.071</v>
      </c>
      <c r="J99" s="5" t="s">
        <v>278</v>
      </c>
      <c r="K99" s="5" t="s">
        <v>279</v>
      </c>
      <c r="L99" s="5" t="s">
        <v>34</v>
      </c>
      <c r="M99" s="13" t="s">
        <v>234</v>
      </c>
      <c r="N99" s="5" t="s">
        <v>21</v>
      </c>
    </row>
    <row r="100" s="8" customFormat="true" ht="12.75" hidden="false" customHeight="false" outlineLevel="0" collapsed="false">
      <c r="A100" s="5" t="s">
        <v>280</v>
      </c>
      <c r="B100" s="5"/>
      <c r="C100" s="5"/>
      <c r="D100" s="5"/>
      <c r="E100" s="5"/>
      <c r="F100" s="5" t="n">
        <v>20</v>
      </c>
      <c r="G100" s="5" t="n">
        <v>9.9</v>
      </c>
      <c r="H100" s="5" t="n">
        <v>463.124</v>
      </c>
      <c r="I100" s="5" t="n">
        <v>301.071</v>
      </c>
      <c r="J100" s="5" t="s">
        <v>281</v>
      </c>
      <c r="K100" s="5"/>
      <c r="L100" s="5"/>
      <c r="M100" s="5"/>
      <c r="N100" s="5"/>
    </row>
    <row r="101" s="8" customFormat="true" ht="12.75" hidden="false" customHeight="false" outlineLevel="0" collapsed="false">
      <c r="A101" s="5" t="s">
        <v>282</v>
      </c>
      <c r="B101" s="9" t="n">
        <v>463.1242</v>
      </c>
      <c r="C101" s="5" t="n">
        <v>463.1235</v>
      </c>
      <c r="D101" s="10" t="n">
        <f aca="false">(C101-B101)*1000000/C101</f>
        <v>-1.51147588061244</v>
      </c>
      <c r="E101" s="5" t="s">
        <v>274</v>
      </c>
      <c r="F101" s="5" t="n">
        <v>30</v>
      </c>
      <c r="G101" s="5" t="n">
        <v>10.3</v>
      </c>
      <c r="H101" s="5" t="n">
        <v>463.158</v>
      </c>
      <c r="I101" s="5" t="n">
        <v>301.0703</v>
      </c>
      <c r="J101" s="5" t="s">
        <v>283</v>
      </c>
      <c r="K101" s="5" t="s">
        <v>284</v>
      </c>
      <c r="L101" s="5" t="s">
        <v>34</v>
      </c>
      <c r="M101" s="13" t="s">
        <v>230</v>
      </c>
      <c r="N101" s="11" t="s">
        <v>231</v>
      </c>
    </row>
    <row r="102" s="8" customFormat="true" ht="12.75" hidden="false" customHeight="false" outlineLevel="0" collapsed="false">
      <c r="A102" s="5" t="s">
        <v>285</v>
      </c>
      <c r="B102" s="5"/>
      <c r="C102" s="5"/>
      <c r="D102" s="5"/>
      <c r="E102" s="5"/>
      <c r="F102" s="5" t="n">
        <v>30</v>
      </c>
      <c r="G102" s="5" t="n">
        <v>10.5</v>
      </c>
      <c r="H102" s="5" t="n">
        <v>463.158</v>
      </c>
      <c r="I102" s="5" t="n">
        <v>301.0985</v>
      </c>
      <c r="J102" s="5" t="s">
        <v>286</v>
      </c>
      <c r="K102" s="5"/>
      <c r="L102" s="5"/>
      <c r="M102" s="5"/>
      <c r="N102" s="5"/>
    </row>
    <row r="103" s="8" customFormat="true" ht="12.75" hidden="false" customHeight="false" outlineLevel="0" collapsed="false">
      <c r="A103" s="5" t="s">
        <v>287</v>
      </c>
      <c r="B103" s="9" t="n">
        <v>465.1024</v>
      </c>
      <c r="C103" s="5" t="n">
        <v>465.1028</v>
      </c>
      <c r="D103" s="10" t="n">
        <f aca="false">(C103-B103)*1000000/C103</f>
        <v>0.860024923550834</v>
      </c>
      <c r="E103" s="5" t="s">
        <v>288</v>
      </c>
      <c r="F103" s="5" t="n">
        <v>30</v>
      </c>
      <c r="G103" s="5" t="n">
        <v>8.5</v>
      </c>
      <c r="H103" s="5" t="n">
        <v>465.103</v>
      </c>
      <c r="I103" s="5" t="n">
        <v>303.0471</v>
      </c>
      <c r="J103" s="5" t="s">
        <v>289</v>
      </c>
      <c r="K103" s="5" t="s">
        <v>290</v>
      </c>
      <c r="L103" s="5" t="s">
        <v>34</v>
      </c>
      <c r="M103" s="13" t="s">
        <v>230</v>
      </c>
      <c r="N103" s="11" t="s">
        <v>231</v>
      </c>
    </row>
    <row r="104" s="8" customFormat="true" ht="12.75" hidden="false" customHeight="false" outlineLevel="0" collapsed="false">
      <c r="A104" s="5" t="s">
        <v>291</v>
      </c>
      <c r="B104" s="9" t="n">
        <v>465.1397</v>
      </c>
      <c r="C104" s="5" t="n">
        <v>465.1391</v>
      </c>
      <c r="D104" s="10" t="n">
        <f aca="false">(C104-B104)*1000000/C104</f>
        <v>-1.28993670929818</v>
      </c>
      <c r="E104" s="5" t="s">
        <v>292</v>
      </c>
      <c r="F104" s="5" t="n">
        <v>20</v>
      </c>
      <c r="G104" s="5" t="n">
        <v>10.1</v>
      </c>
      <c r="H104" s="5" t="n">
        <v>465.139</v>
      </c>
      <c r="I104" s="5" t="n">
        <v>177.0544</v>
      </c>
      <c r="J104" s="5" t="s">
        <v>293</v>
      </c>
      <c r="K104" s="5" t="s">
        <v>294</v>
      </c>
      <c r="L104" s="5" t="s">
        <v>19</v>
      </c>
      <c r="M104" s="13" t="s">
        <v>230</v>
      </c>
      <c r="N104" s="11" t="s">
        <v>231</v>
      </c>
    </row>
    <row r="105" s="8" customFormat="true" ht="12.75" hidden="false" customHeight="false" outlineLevel="0" collapsed="false">
      <c r="A105" s="5" t="s">
        <v>295</v>
      </c>
      <c r="B105" s="9" t="n">
        <v>465.1031</v>
      </c>
      <c r="C105" s="5" t="n">
        <v>465.1028</v>
      </c>
      <c r="D105" s="10" t="n">
        <f aca="false">(C105-B105)*1000000/C105</f>
        <v>-0.645018692602017</v>
      </c>
      <c r="E105" s="5" t="s">
        <v>288</v>
      </c>
      <c r="F105" s="5" t="n">
        <v>30</v>
      </c>
      <c r="G105" s="5" t="n">
        <v>10.8</v>
      </c>
      <c r="H105" s="5" t="n">
        <v>465.172</v>
      </c>
      <c r="I105" s="5" t="n">
        <v>303.12</v>
      </c>
      <c r="J105" s="5" t="s">
        <v>296</v>
      </c>
      <c r="K105" s="5" t="s">
        <v>297</v>
      </c>
      <c r="L105" s="5" t="s">
        <v>34</v>
      </c>
      <c r="M105" s="13" t="s">
        <v>230</v>
      </c>
      <c r="N105" s="11" t="s">
        <v>231</v>
      </c>
    </row>
    <row r="106" s="8" customFormat="true" ht="12.75" hidden="false" customHeight="false" outlineLevel="0" collapsed="false">
      <c r="A106" s="5" t="s">
        <v>298</v>
      </c>
      <c r="B106" s="5"/>
      <c r="C106" s="5"/>
      <c r="D106" s="5"/>
      <c r="E106" s="5"/>
      <c r="F106" s="5" t="n">
        <v>30</v>
      </c>
      <c r="G106" s="5" t="n">
        <v>10.6</v>
      </c>
      <c r="H106" s="5" t="n">
        <v>465.173</v>
      </c>
      <c r="I106" s="5" t="n">
        <v>303.119</v>
      </c>
      <c r="J106" s="5" t="s">
        <v>299</v>
      </c>
      <c r="K106" s="5"/>
      <c r="L106" s="5"/>
      <c r="M106" s="5"/>
      <c r="N106" s="5"/>
    </row>
    <row r="107" s="8" customFormat="true" ht="12.75" hidden="false" customHeight="false" outlineLevel="0" collapsed="false">
      <c r="A107" s="5" t="s">
        <v>300</v>
      </c>
      <c r="B107" s="5"/>
      <c r="C107" s="5"/>
      <c r="D107" s="5"/>
      <c r="E107" s="5"/>
      <c r="F107" s="5" t="n">
        <v>20</v>
      </c>
      <c r="G107" s="5" t="n">
        <v>8</v>
      </c>
      <c r="H107" s="5" t="n">
        <v>465.173</v>
      </c>
      <c r="I107" s="5" t="n">
        <v>303.1202</v>
      </c>
      <c r="J107" s="5" t="s">
        <v>301</v>
      </c>
      <c r="K107" s="5"/>
      <c r="L107" s="5"/>
      <c r="M107" s="15"/>
      <c r="N107" s="15"/>
    </row>
    <row r="108" s="8" customFormat="true" ht="12.75" hidden="false" customHeight="false" outlineLevel="0" collapsed="false">
      <c r="A108" s="5" t="s">
        <v>302</v>
      </c>
      <c r="B108" s="9" t="n">
        <v>465.1033</v>
      </c>
      <c r="C108" s="5" t="n">
        <v>465.1028</v>
      </c>
      <c r="D108" s="10" t="n">
        <f aca="false">(C108-B108)*1000000/C108</f>
        <v>-1.07503115437743</v>
      </c>
      <c r="E108" s="5" t="s">
        <v>288</v>
      </c>
      <c r="F108" s="5" t="n">
        <v>30</v>
      </c>
      <c r="G108" s="5" t="n">
        <v>9.3</v>
      </c>
      <c r="H108" s="5" t="n">
        <v>465.175</v>
      </c>
      <c r="I108" s="5" t="n">
        <v>303.0493</v>
      </c>
      <c r="J108" s="5" t="s">
        <v>303</v>
      </c>
      <c r="K108" s="5" t="s">
        <v>304</v>
      </c>
      <c r="L108" s="5" t="s">
        <v>19</v>
      </c>
      <c r="M108" s="13" t="s">
        <v>230</v>
      </c>
      <c r="N108" s="11" t="s">
        <v>231</v>
      </c>
    </row>
    <row r="109" s="8" customFormat="true" ht="12.75" hidden="false" customHeight="false" outlineLevel="0" collapsed="false">
      <c r="A109" s="5" t="s">
        <v>305</v>
      </c>
      <c r="B109" s="9" t="n">
        <v>479.1189</v>
      </c>
      <c r="C109" s="5" t="n">
        <v>479.1184</v>
      </c>
      <c r="D109" s="10" t="n">
        <f aca="false">(C109-B109)*1000000/C109</f>
        <v>-1.04358338145264</v>
      </c>
      <c r="E109" s="5" t="s">
        <v>306</v>
      </c>
      <c r="F109" s="5" t="n">
        <v>30</v>
      </c>
      <c r="G109" s="5" t="n">
        <v>9.7</v>
      </c>
      <c r="H109" s="5" t="n">
        <v>479.116</v>
      </c>
      <c r="I109" s="5" t="n">
        <v>317.0643</v>
      </c>
      <c r="J109" s="5" t="s">
        <v>307</v>
      </c>
      <c r="K109" s="5" t="s">
        <v>308</v>
      </c>
      <c r="L109" s="5" t="s">
        <v>34</v>
      </c>
      <c r="M109" s="13" t="s">
        <v>230</v>
      </c>
      <c r="N109" s="11" t="s">
        <v>231</v>
      </c>
    </row>
    <row r="110" s="8" customFormat="true" ht="12.75" hidden="false" customHeight="false" outlineLevel="0" collapsed="false">
      <c r="A110" s="5" t="s">
        <v>309</v>
      </c>
      <c r="B110" s="9" t="n">
        <v>479.1192</v>
      </c>
      <c r="C110" s="5" t="n">
        <v>479.1184</v>
      </c>
      <c r="D110" s="10" t="n">
        <f aca="false">(C110-B110)*1000000/C110</f>
        <v>-1.66973341030049</v>
      </c>
      <c r="E110" s="5" t="s">
        <v>306</v>
      </c>
      <c r="F110" s="5" t="n">
        <v>30</v>
      </c>
      <c r="G110" s="5" t="n">
        <v>10.1</v>
      </c>
      <c r="H110" s="5" t="n">
        <v>479.118</v>
      </c>
      <c r="I110" s="5" t="n">
        <v>317.0674</v>
      </c>
      <c r="J110" s="5" t="s">
        <v>310</v>
      </c>
      <c r="K110" s="5" t="s">
        <v>311</v>
      </c>
      <c r="L110" s="5" t="s">
        <v>34</v>
      </c>
      <c r="M110" s="13" t="s">
        <v>230</v>
      </c>
      <c r="N110" s="11" t="s">
        <v>231</v>
      </c>
    </row>
    <row r="111" s="8" customFormat="true" ht="12.75" hidden="false" customHeight="false" outlineLevel="0" collapsed="false">
      <c r="A111" s="5" t="s">
        <v>312</v>
      </c>
      <c r="B111" s="5"/>
      <c r="C111" s="5"/>
      <c r="D111" s="5"/>
      <c r="E111" s="5"/>
      <c r="F111" s="5" t="n">
        <v>30</v>
      </c>
      <c r="G111" s="5" t="n">
        <v>9.5</v>
      </c>
      <c r="H111" s="5" t="n">
        <v>479.152</v>
      </c>
      <c r="I111" s="5" t="n">
        <v>299.0869</v>
      </c>
      <c r="J111" s="5" t="s">
        <v>313</v>
      </c>
      <c r="K111" s="5"/>
      <c r="L111" s="5"/>
      <c r="M111" s="5"/>
      <c r="N111" s="5"/>
    </row>
    <row r="112" s="8" customFormat="true" ht="12.75" hidden="false" customHeight="false" outlineLevel="0" collapsed="false">
      <c r="A112" s="5" t="s">
        <v>314</v>
      </c>
      <c r="B112" s="5"/>
      <c r="C112" s="5"/>
      <c r="D112" s="5"/>
      <c r="E112" s="5"/>
      <c r="F112" s="5" t="n">
        <v>30</v>
      </c>
      <c r="G112" s="5" t="n">
        <v>8.9</v>
      </c>
      <c r="H112" s="5" t="n">
        <v>479.177</v>
      </c>
      <c r="I112" s="5" t="n">
        <v>317.0666</v>
      </c>
      <c r="J112" s="5" t="s">
        <v>315</v>
      </c>
      <c r="K112" s="5"/>
      <c r="L112" s="5"/>
      <c r="M112" s="11"/>
      <c r="N112" s="11"/>
    </row>
    <row r="113" s="8" customFormat="true" ht="12.75" hidden="false" customHeight="false" outlineLevel="0" collapsed="false">
      <c r="A113" s="5" t="s">
        <v>316</v>
      </c>
      <c r="B113" s="9" t="n">
        <v>493.1352</v>
      </c>
      <c r="C113" s="5" t="n">
        <v>493.1341</v>
      </c>
      <c r="D113" s="10" t="n">
        <f aca="false">(C113-B113)*1000000/C113</f>
        <v>-2.23063057291738</v>
      </c>
      <c r="E113" s="5" t="s">
        <v>317</v>
      </c>
      <c r="F113" s="5" t="n">
        <v>20</v>
      </c>
      <c r="G113" s="5" t="n">
        <v>9.7</v>
      </c>
      <c r="H113" s="5" t="n">
        <v>493.134</v>
      </c>
      <c r="I113" s="5" t="n">
        <v>373.0915</v>
      </c>
      <c r="J113" s="5" t="s">
        <v>318</v>
      </c>
      <c r="K113" s="5" t="s">
        <v>319</v>
      </c>
      <c r="L113" s="5" t="s">
        <v>34</v>
      </c>
      <c r="M113" s="13" t="s">
        <v>234</v>
      </c>
      <c r="N113" s="5" t="s">
        <v>21</v>
      </c>
    </row>
    <row r="114" s="8" customFormat="true" ht="12.75" hidden="false" customHeight="false" outlineLevel="0" collapsed="false">
      <c r="A114" s="5" t="s">
        <v>320</v>
      </c>
      <c r="B114" s="5"/>
      <c r="C114" s="5"/>
      <c r="D114" s="5"/>
      <c r="E114" s="5"/>
      <c r="F114" s="5" t="n">
        <v>20</v>
      </c>
      <c r="G114" s="5" t="n">
        <v>10.5</v>
      </c>
      <c r="H114" s="5" t="n">
        <v>493.134</v>
      </c>
      <c r="I114" s="5" t="n">
        <v>331.0787</v>
      </c>
      <c r="J114" s="5" t="s">
        <v>321</v>
      </c>
      <c r="K114" s="5"/>
      <c r="L114" s="5"/>
      <c r="M114" s="5"/>
      <c r="N114" s="5"/>
    </row>
    <row r="115" s="8" customFormat="true" ht="12.75" hidden="false" customHeight="false" outlineLevel="0" collapsed="false">
      <c r="A115" s="5" t="s">
        <v>322</v>
      </c>
      <c r="B115" s="9" t="n">
        <v>493.1345</v>
      </c>
      <c r="C115" s="5" t="n">
        <v>493.1341</v>
      </c>
      <c r="D115" s="10" t="n">
        <f aca="false">(C115-B115)*1000000/C115</f>
        <v>-0.811138390172731</v>
      </c>
      <c r="E115" s="5" t="s">
        <v>317</v>
      </c>
      <c r="F115" s="5" t="n">
        <v>10</v>
      </c>
      <c r="G115" s="5" t="n">
        <v>9.3</v>
      </c>
      <c r="H115" s="5" t="n">
        <v>493.135</v>
      </c>
      <c r="I115" s="5" t="n">
        <v>343.0794</v>
      </c>
      <c r="J115" s="5" t="s">
        <v>323</v>
      </c>
      <c r="K115" s="5" t="s">
        <v>324</v>
      </c>
      <c r="L115" s="5" t="s">
        <v>34</v>
      </c>
      <c r="M115" s="13" t="s">
        <v>234</v>
      </c>
      <c r="N115" s="5" t="s">
        <v>21</v>
      </c>
    </row>
    <row r="116" s="8" customFormat="true" ht="12.75" hidden="false" customHeight="false" outlineLevel="0" collapsed="false">
      <c r="A116" s="5" t="s">
        <v>325</v>
      </c>
      <c r="B116" s="5"/>
      <c r="C116" s="5"/>
      <c r="D116" s="5"/>
      <c r="E116" s="5"/>
      <c r="F116" s="5" t="n">
        <v>30</v>
      </c>
      <c r="G116" s="5" t="n">
        <v>9.9</v>
      </c>
      <c r="H116" s="5" t="n">
        <v>493.192</v>
      </c>
      <c r="I116" s="5" t="n">
        <v>343.0762</v>
      </c>
      <c r="J116" s="5" t="s">
        <v>326</v>
      </c>
      <c r="K116" s="5"/>
      <c r="L116" s="5"/>
      <c r="M116" s="5"/>
      <c r="N116" s="5"/>
    </row>
    <row r="117" s="8" customFormat="true" ht="12.75" hidden="false" customHeight="false" outlineLevel="0" collapsed="false">
      <c r="A117" s="5" t="s">
        <v>327</v>
      </c>
      <c r="B117" s="9" t="n">
        <v>493.1346</v>
      </c>
      <c r="C117" s="5" t="n">
        <v>493.1341</v>
      </c>
      <c r="D117" s="10" t="n">
        <f aca="false">(C117-B117)*1000000/C117</f>
        <v>-1.01392298765828</v>
      </c>
      <c r="E117" s="5" t="s">
        <v>317</v>
      </c>
      <c r="F117" s="5" t="n">
        <v>30</v>
      </c>
      <c r="G117" s="5" t="n">
        <v>10.3</v>
      </c>
      <c r="H117" s="5" t="n">
        <v>493.193</v>
      </c>
      <c r="I117" s="5" t="n">
        <v>331.0794</v>
      </c>
      <c r="J117" s="5" t="s">
        <v>328</v>
      </c>
      <c r="K117" s="5" t="s">
        <v>329</v>
      </c>
      <c r="L117" s="5" t="s">
        <v>34</v>
      </c>
      <c r="M117" s="13" t="s">
        <v>230</v>
      </c>
      <c r="N117" s="11" t="s">
        <v>231</v>
      </c>
    </row>
    <row r="118" s="8" customFormat="true" ht="12.75" hidden="false" customHeight="false" outlineLevel="0" collapsed="false">
      <c r="A118" s="5" t="s">
        <v>330</v>
      </c>
      <c r="B118" s="9" t="n">
        <v>507.1491</v>
      </c>
      <c r="C118" s="5" t="n">
        <v>507.1497</v>
      </c>
      <c r="D118" s="10" t="n">
        <f aca="false">(C118-B118)*1000000/C118</f>
        <v>1.18308262830466</v>
      </c>
      <c r="E118" s="5" t="s">
        <v>331</v>
      </c>
      <c r="F118" s="5" t="n">
        <v>30</v>
      </c>
      <c r="G118" s="5" t="n">
        <v>7.9</v>
      </c>
      <c r="H118" s="5" t="n">
        <v>507.15</v>
      </c>
      <c r="I118" s="5" t="n">
        <v>345.0957</v>
      </c>
      <c r="J118" s="5" t="s">
        <v>332</v>
      </c>
      <c r="K118" s="5" t="s">
        <v>333</v>
      </c>
      <c r="L118" s="5" t="s">
        <v>34</v>
      </c>
      <c r="M118" s="13" t="s">
        <v>334</v>
      </c>
      <c r="N118" s="11" t="s">
        <v>36</v>
      </c>
    </row>
    <row r="119" s="8" customFormat="true" ht="12.75" hidden="false" customHeight="false" outlineLevel="0" collapsed="false">
      <c r="A119" s="5" t="s">
        <v>335</v>
      </c>
      <c r="B119" s="9" t="n">
        <v>507.1505</v>
      </c>
      <c r="C119" s="5" t="n">
        <v>507.1497</v>
      </c>
      <c r="D119" s="10" t="n">
        <f aca="false">(C119-B119)*1000000/C119</f>
        <v>-1.57744350440621</v>
      </c>
      <c r="E119" s="5" t="s">
        <v>331</v>
      </c>
      <c r="F119" s="5" t="n">
        <v>30</v>
      </c>
      <c r="G119" s="5" t="n">
        <v>10.4</v>
      </c>
      <c r="H119" s="5" t="n">
        <v>507.15</v>
      </c>
      <c r="I119" s="5" t="n">
        <v>345.0969</v>
      </c>
      <c r="J119" s="5" t="s">
        <v>336</v>
      </c>
      <c r="K119" s="5" t="s">
        <v>333</v>
      </c>
      <c r="L119" s="5" t="s">
        <v>34</v>
      </c>
      <c r="M119" s="13" t="s">
        <v>334</v>
      </c>
      <c r="N119" s="11" t="s">
        <v>36</v>
      </c>
    </row>
    <row r="120" s="8" customFormat="true" ht="12.75" hidden="false" customHeight="false" outlineLevel="0" collapsed="false">
      <c r="A120" s="5" t="s">
        <v>337</v>
      </c>
      <c r="B120" s="9" t="n">
        <v>507.1499</v>
      </c>
      <c r="C120" s="5" t="n">
        <v>507.1497</v>
      </c>
      <c r="D120" s="10" t="n">
        <f aca="false">(C120-B120)*1000000/C120</f>
        <v>-0.394360876101552</v>
      </c>
      <c r="E120" s="5" t="s">
        <v>331</v>
      </c>
      <c r="F120" s="5" t="n">
        <v>30</v>
      </c>
      <c r="G120" s="5" t="n">
        <v>11.4</v>
      </c>
      <c r="H120" s="5" t="n">
        <v>507.1501</v>
      </c>
      <c r="I120" s="5" t="n">
        <v>345.1</v>
      </c>
      <c r="J120" s="5" t="s">
        <v>338</v>
      </c>
      <c r="K120" s="5" t="s">
        <v>339</v>
      </c>
      <c r="L120" s="5" t="s">
        <v>34</v>
      </c>
      <c r="M120" s="13" t="s">
        <v>230</v>
      </c>
      <c r="N120" s="11" t="s">
        <v>231</v>
      </c>
    </row>
    <row r="121" s="8" customFormat="true" ht="12.75" hidden="false" customHeight="false" outlineLevel="0" collapsed="false">
      <c r="A121" s="5" t="s">
        <v>340</v>
      </c>
      <c r="B121" s="9" t="n">
        <v>521.1659</v>
      </c>
      <c r="C121" s="5" t="n">
        <v>521.1654</v>
      </c>
      <c r="D121" s="10" t="n">
        <f aca="false">(C121-B121)*1000000/C121</f>
        <v>-0.959388324681908</v>
      </c>
      <c r="E121" s="5" t="s">
        <v>341</v>
      </c>
      <c r="F121" s="5" t="n">
        <v>30</v>
      </c>
      <c r="G121" s="5" t="n">
        <v>9.4</v>
      </c>
      <c r="H121" s="5" t="n">
        <v>521.166</v>
      </c>
      <c r="I121" s="5" t="n">
        <v>359.1099</v>
      </c>
      <c r="J121" s="5" t="s">
        <v>342</v>
      </c>
      <c r="K121" s="5" t="s">
        <v>343</v>
      </c>
      <c r="L121" s="5" t="s">
        <v>34</v>
      </c>
      <c r="M121" s="13" t="s">
        <v>334</v>
      </c>
      <c r="N121" s="11" t="s">
        <v>36</v>
      </c>
    </row>
    <row r="122" s="8" customFormat="true" ht="12.75" hidden="false" customHeight="false" outlineLevel="0" collapsed="false">
      <c r="A122" s="5" t="s">
        <v>344</v>
      </c>
      <c r="B122" s="9" t="n">
        <v>521.1655</v>
      </c>
      <c r="C122" s="5" t="n">
        <v>521.1654</v>
      </c>
      <c r="D122" s="10" t="n">
        <f aca="false">(C122-B122)*1000000/C122</f>
        <v>-0.191877664892754</v>
      </c>
      <c r="E122" s="5" t="s">
        <v>341</v>
      </c>
      <c r="F122" s="5" t="n">
        <v>20</v>
      </c>
      <c r="G122" s="5" t="n">
        <v>10.9</v>
      </c>
      <c r="H122" s="5" t="n">
        <v>521.166</v>
      </c>
      <c r="I122" s="5" t="n">
        <v>359.1118</v>
      </c>
      <c r="J122" s="5" t="s">
        <v>345</v>
      </c>
      <c r="K122" s="5" t="s">
        <v>343</v>
      </c>
      <c r="L122" s="5" t="s">
        <v>34</v>
      </c>
      <c r="M122" s="13" t="s">
        <v>334</v>
      </c>
      <c r="N122" s="11" t="s">
        <v>36</v>
      </c>
    </row>
    <row r="123" s="8" customFormat="true" ht="12.75" hidden="false" customHeight="false" outlineLevel="0" collapsed="false">
      <c r="A123" s="5" t="s">
        <v>346</v>
      </c>
      <c r="B123" s="9" t="n">
        <v>521.1658</v>
      </c>
      <c r="C123" s="5" t="n">
        <v>521.1654</v>
      </c>
      <c r="D123" s="10" t="n">
        <f aca="false">(C123-B123)*1000000/C123</f>
        <v>-0.767510659789155</v>
      </c>
      <c r="E123" s="5" t="s">
        <v>341</v>
      </c>
      <c r="F123" s="5" t="n">
        <v>20</v>
      </c>
      <c r="G123" s="5" t="n">
        <v>10</v>
      </c>
      <c r="H123" s="5" t="n">
        <v>521.166</v>
      </c>
      <c r="I123" s="5" t="n">
        <v>359.1099</v>
      </c>
      <c r="J123" s="5" t="s">
        <v>342</v>
      </c>
      <c r="K123" s="5" t="s">
        <v>343</v>
      </c>
      <c r="L123" s="5" t="s">
        <v>34</v>
      </c>
      <c r="M123" s="13" t="s">
        <v>334</v>
      </c>
      <c r="N123" s="11" t="s">
        <v>36</v>
      </c>
    </row>
    <row r="124" s="8" customFormat="true" ht="12.75" hidden="false" customHeight="false" outlineLevel="0" collapsed="false">
      <c r="A124" s="5" t="s">
        <v>347</v>
      </c>
      <c r="B124" s="9" t="n">
        <v>539.1396</v>
      </c>
      <c r="C124" s="5" t="n">
        <v>539.1395</v>
      </c>
      <c r="D124" s="10" t="n">
        <f aca="false">(C124-B124)*1000000/C124</f>
        <v>-0.185480752152083</v>
      </c>
      <c r="E124" s="5" t="s">
        <v>348</v>
      </c>
      <c r="F124" s="5" t="n">
        <v>30</v>
      </c>
      <c r="G124" s="5" t="n">
        <v>9.9</v>
      </c>
      <c r="H124" s="5" t="n">
        <v>539.14</v>
      </c>
      <c r="I124" s="5" t="n">
        <v>377.0842</v>
      </c>
      <c r="J124" s="5" t="s">
        <v>349</v>
      </c>
      <c r="K124" s="5" t="s">
        <v>350</v>
      </c>
      <c r="L124" s="5" t="s">
        <v>34</v>
      </c>
      <c r="M124" s="13" t="s">
        <v>230</v>
      </c>
      <c r="N124" s="11" t="s">
        <v>231</v>
      </c>
    </row>
    <row r="125" s="8" customFormat="true" ht="12.75" hidden="false" customHeight="false" outlineLevel="0" collapsed="false">
      <c r="A125" s="5" t="s">
        <v>351</v>
      </c>
      <c r="B125" s="5"/>
      <c r="C125" s="5"/>
      <c r="D125" s="5"/>
      <c r="E125" s="5"/>
      <c r="F125" s="5" t="n">
        <v>20</v>
      </c>
      <c r="G125" s="5" t="n">
        <v>8.9</v>
      </c>
      <c r="H125" s="5" t="n">
        <v>539.14</v>
      </c>
      <c r="I125" s="5" t="n">
        <v>377.0871</v>
      </c>
      <c r="J125" s="5" t="s">
        <v>352</v>
      </c>
      <c r="K125" s="5"/>
      <c r="L125" s="5"/>
      <c r="M125" s="5"/>
      <c r="N125" s="5"/>
    </row>
    <row r="126" s="8" customFormat="true" ht="12.75" hidden="false" customHeight="false" outlineLevel="0" collapsed="false">
      <c r="A126" s="5" t="s">
        <v>353</v>
      </c>
      <c r="B126" s="9" t="n">
        <v>565.1555</v>
      </c>
      <c r="C126" s="5" t="n">
        <v>565.1552</v>
      </c>
      <c r="D126" s="10" t="n">
        <f aca="false">(C126-B126)*1000000/C126</f>
        <v>-0.530827638009336</v>
      </c>
      <c r="E126" s="5" t="s">
        <v>354</v>
      </c>
      <c r="F126" s="5" t="n">
        <v>30</v>
      </c>
      <c r="G126" s="5" t="n">
        <v>9</v>
      </c>
      <c r="H126" s="5" t="n">
        <v>565.156</v>
      </c>
      <c r="I126" s="5" t="n">
        <v>313.0707</v>
      </c>
      <c r="J126" s="5" t="s">
        <v>355</v>
      </c>
      <c r="K126" s="5" t="s">
        <v>356</v>
      </c>
      <c r="L126" s="5" t="s">
        <v>34</v>
      </c>
      <c r="M126" s="13" t="s">
        <v>212</v>
      </c>
      <c r="N126" s="5" t="s">
        <v>21</v>
      </c>
    </row>
    <row r="127" s="8" customFormat="true" ht="12.75" hidden="false" customHeight="false" outlineLevel="0" collapsed="false">
      <c r="A127" s="5" t="s">
        <v>357</v>
      </c>
      <c r="B127" s="5"/>
      <c r="C127" s="5"/>
      <c r="D127" s="5"/>
      <c r="E127" s="5"/>
      <c r="F127" s="5" t="n">
        <v>30</v>
      </c>
      <c r="G127" s="5" t="n">
        <v>8</v>
      </c>
      <c r="H127" s="5" t="n">
        <v>565.156</v>
      </c>
      <c r="I127" s="5" t="n">
        <v>433.1132</v>
      </c>
      <c r="J127" s="5" t="s">
        <v>358</v>
      </c>
      <c r="K127" s="5"/>
      <c r="L127" s="5"/>
      <c r="M127" s="5"/>
      <c r="N127" s="5"/>
    </row>
    <row r="128" s="8" customFormat="true" ht="12.75" hidden="false" customHeight="false" outlineLevel="0" collapsed="false">
      <c r="A128" s="5" t="s">
        <v>359</v>
      </c>
      <c r="B128" s="9" t="n">
        <v>579.1716</v>
      </c>
      <c r="C128" s="5" t="n">
        <v>579.1708</v>
      </c>
      <c r="D128" s="10" t="n">
        <f aca="false">(C128-B128)*1000000/C128</f>
        <v>-1.38128510627013</v>
      </c>
      <c r="E128" s="5" t="s">
        <v>360</v>
      </c>
      <c r="F128" s="5" t="n">
        <v>30</v>
      </c>
      <c r="G128" s="5" t="n">
        <v>9.6</v>
      </c>
      <c r="H128" s="5" t="n">
        <v>579.171</v>
      </c>
      <c r="I128" s="5" t="n">
        <v>271.0591</v>
      </c>
      <c r="J128" s="5" t="s">
        <v>361</v>
      </c>
      <c r="K128" s="5" t="s">
        <v>362</v>
      </c>
      <c r="L128" s="5" t="s">
        <v>34</v>
      </c>
      <c r="M128" s="13" t="s">
        <v>230</v>
      </c>
      <c r="N128" s="11" t="s">
        <v>231</v>
      </c>
    </row>
    <row r="129" s="8" customFormat="true" ht="12.75" hidden="false" customHeight="false" outlineLevel="0" collapsed="false">
      <c r="A129" s="5" t="s">
        <v>363</v>
      </c>
      <c r="B129" s="9" t="n">
        <v>579.1716</v>
      </c>
      <c r="C129" s="5" t="n">
        <v>579.1708</v>
      </c>
      <c r="D129" s="10" t="n">
        <f aca="false">(C129-B129)*1000000/C129</f>
        <v>-1.38128510627013</v>
      </c>
      <c r="E129" s="5" t="s">
        <v>360</v>
      </c>
      <c r="F129" s="5" t="n">
        <v>30</v>
      </c>
      <c r="G129" s="5" t="n">
        <v>9.8</v>
      </c>
      <c r="H129" s="5" t="n">
        <v>579.171</v>
      </c>
      <c r="I129" s="5" t="n">
        <v>271.0596</v>
      </c>
      <c r="J129" s="5" t="s">
        <v>364</v>
      </c>
      <c r="K129" s="5" t="s">
        <v>365</v>
      </c>
      <c r="L129" s="5" t="s">
        <v>34</v>
      </c>
      <c r="M129" s="13" t="s">
        <v>230</v>
      </c>
      <c r="N129" s="11" t="s">
        <v>231</v>
      </c>
    </row>
    <row r="130" s="8" customFormat="true" ht="12.75" hidden="false" customHeight="false" outlineLevel="0" collapsed="false">
      <c r="A130" s="5" t="s">
        <v>366</v>
      </c>
      <c r="B130" s="5"/>
      <c r="C130" s="5"/>
      <c r="D130" s="5"/>
      <c r="E130" s="5"/>
      <c r="F130" s="5" t="n">
        <v>30</v>
      </c>
      <c r="G130" s="5" t="n">
        <v>9</v>
      </c>
      <c r="H130" s="5" t="n">
        <v>579.171</v>
      </c>
      <c r="I130" s="5" t="n">
        <v>313.0695</v>
      </c>
      <c r="J130" s="5" t="s">
        <v>367</v>
      </c>
      <c r="K130" s="5"/>
      <c r="L130" s="5"/>
      <c r="M130" s="5"/>
      <c r="N130" s="5"/>
    </row>
    <row r="131" s="8" customFormat="true" ht="12.75" hidden="false" customHeight="false" outlineLevel="0" collapsed="false">
      <c r="A131" s="5" t="s">
        <v>368</v>
      </c>
      <c r="B131" s="9" t="n">
        <v>581.1512</v>
      </c>
      <c r="C131" s="5" t="n">
        <v>581.1501</v>
      </c>
      <c r="D131" s="10" t="n">
        <f aca="false">(C131-B131)*1000000/C131</f>
        <v>-1.89279843549014</v>
      </c>
      <c r="E131" s="5" t="s">
        <v>369</v>
      </c>
      <c r="F131" s="5" t="n">
        <v>30</v>
      </c>
      <c r="G131" s="5" t="n">
        <v>8.3</v>
      </c>
      <c r="H131" s="5" t="n">
        <v>581.15</v>
      </c>
      <c r="I131" s="5" t="n">
        <v>449.108</v>
      </c>
      <c r="J131" s="5" t="s">
        <v>370</v>
      </c>
      <c r="K131" s="16" t="s">
        <v>371</v>
      </c>
      <c r="L131" s="5" t="s">
        <v>34</v>
      </c>
      <c r="M131" s="13" t="s">
        <v>212</v>
      </c>
      <c r="N131" s="5" t="s">
        <v>21</v>
      </c>
    </row>
    <row r="132" s="8" customFormat="true" ht="12.75" hidden="false" customHeight="false" outlineLevel="0" collapsed="false">
      <c r="A132" s="5" t="s">
        <v>372</v>
      </c>
      <c r="B132" s="9" t="n">
        <v>581.1871</v>
      </c>
      <c r="C132" s="5" t="n">
        <v>581.1865</v>
      </c>
      <c r="D132" s="10" t="n">
        <f aca="false">(C132-B132)*1000000/C132</f>
        <v>-1.03237084819258</v>
      </c>
      <c r="E132" s="5" t="s">
        <v>373</v>
      </c>
      <c r="F132" s="5" t="n">
        <v>20</v>
      </c>
      <c r="G132" s="5" t="n">
        <v>11.3</v>
      </c>
      <c r="H132" s="5" t="n">
        <v>581.186</v>
      </c>
      <c r="I132" s="5" t="n">
        <v>419.1333</v>
      </c>
      <c r="J132" s="5" t="s">
        <v>374</v>
      </c>
      <c r="K132" s="5" t="s">
        <v>375</v>
      </c>
      <c r="L132" s="5" t="s">
        <v>34</v>
      </c>
      <c r="M132" s="13" t="s">
        <v>334</v>
      </c>
      <c r="N132" s="11" t="s">
        <v>36</v>
      </c>
    </row>
    <row r="133" s="8" customFormat="true" ht="12.75" hidden="false" customHeight="false" outlineLevel="0" collapsed="false">
      <c r="A133" s="5" t="s">
        <v>376</v>
      </c>
      <c r="B133" s="9" t="n">
        <v>581.1869</v>
      </c>
      <c r="C133" s="5" t="n">
        <v>581.1865</v>
      </c>
      <c r="D133" s="10" t="n">
        <f aca="false">(C133-B133)*1000000/C133</f>
        <v>-0.688247232193588</v>
      </c>
      <c r="E133" s="5" t="s">
        <v>373</v>
      </c>
      <c r="F133" s="5" t="n">
        <v>20</v>
      </c>
      <c r="G133" s="5" t="n">
        <v>9.7</v>
      </c>
      <c r="H133" s="5" t="n">
        <v>581.187</v>
      </c>
      <c r="I133" s="5" t="n">
        <v>273.0732</v>
      </c>
      <c r="J133" s="5" t="s">
        <v>377</v>
      </c>
      <c r="K133" s="5" t="s">
        <v>378</v>
      </c>
      <c r="L133" s="5" t="s">
        <v>34</v>
      </c>
      <c r="M133" s="13" t="s">
        <v>230</v>
      </c>
      <c r="N133" s="11" t="s">
        <v>231</v>
      </c>
    </row>
    <row r="134" s="8" customFormat="true" ht="12.75" hidden="false" customHeight="false" outlineLevel="0" collapsed="false">
      <c r="A134" s="5" t="s">
        <v>379</v>
      </c>
      <c r="B134" s="9" t="n">
        <v>581.1862</v>
      </c>
      <c r="C134" s="5" t="n">
        <v>581.1865</v>
      </c>
      <c r="D134" s="10" t="n">
        <f aca="false">(C134-B134)*1000000/C134</f>
        <v>0.516185424194094</v>
      </c>
      <c r="E134" s="5" t="s">
        <v>373</v>
      </c>
      <c r="F134" s="5" t="n">
        <v>20</v>
      </c>
      <c r="G134" s="5" t="n">
        <v>9.9</v>
      </c>
      <c r="H134" s="5" t="n">
        <v>581.187</v>
      </c>
      <c r="I134" s="5" t="n">
        <v>273.074</v>
      </c>
      <c r="J134" s="5" t="s">
        <v>380</v>
      </c>
      <c r="K134" s="5" t="s">
        <v>381</v>
      </c>
      <c r="L134" s="5" t="s">
        <v>34</v>
      </c>
      <c r="M134" s="13" t="s">
        <v>230</v>
      </c>
      <c r="N134" s="11" t="s">
        <v>231</v>
      </c>
    </row>
    <row r="135" s="8" customFormat="true" ht="12.75" hidden="false" customHeight="false" outlineLevel="0" collapsed="false">
      <c r="A135" s="5" t="s">
        <v>382</v>
      </c>
      <c r="B135" s="9" t="n">
        <v>581.1876</v>
      </c>
      <c r="C135" s="5" t="n">
        <v>581.1865</v>
      </c>
      <c r="D135" s="10" t="n">
        <f aca="false">(C135-B135)*1000000/C135</f>
        <v>-1.89267988838566</v>
      </c>
      <c r="E135" s="5" t="s">
        <v>373</v>
      </c>
      <c r="F135" s="5" t="n">
        <v>20</v>
      </c>
      <c r="G135" s="5" t="n">
        <v>12.1</v>
      </c>
      <c r="H135" s="5" t="n">
        <v>581.187</v>
      </c>
      <c r="I135" s="5" t="n">
        <v>419.1346</v>
      </c>
      <c r="J135" s="5" t="s">
        <v>383</v>
      </c>
      <c r="K135" s="5" t="s">
        <v>375</v>
      </c>
      <c r="L135" s="5" t="s">
        <v>34</v>
      </c>
      <c r="M135" s="13" t="s">
        <v>334</v>
      </c>
      <c r="N135" s="11" t="s">
        <v>36</v>
      </c>
    </row>
    <row r="136" s="8" customFormat="true" ht="12.75" hidden="false" customHeight="false" outlineLevel="0" collapsed="false">
      <c r="A136" s="5" t="s">
        <v>384</v>
      </c>
      <c r="B136" s="9" t="n">
        <v>593.1867</v>
      </c>
      <c r="C136" s="5" t="n">
        <v>593.1865</v>
      </c>
      <c r="D136" s="10" t="n">
        <f aca="false">(C136-B136)*1000000/C136</f>
        <v>-0.337162089747147</v>
      </c>
      <c r="E136" s="5" t="s">
        <v>385</v>
      </c>
      <c r="F136" s="5" t="n">
        <v>20</v>
      </c>
      <c r="G136" s="5" t="n">
        <v>11.4</v>
      </c>
      <c r="H136" s="5" t="n">
        <v>593.187</v>
      </c>
      <c r="I136" s="5" t="n">
        <v>285.0736</v>
      </c>
      <c r="J136" s="5" t="s">
        <v>386</v>
      </c>
      <c r="K136" s="5" t="s">
        <v>387</v>
      </c>
      <c r="L136" s="5" t="s">
        <v>34</v>
      </c>
      <c r="M136" s="13" t="s">
        <v>230</v>
      </c>
      <c r="N136" s="11" t="s">
        <v>231</v>
      </c>
    </row>
    <row r="137" s="8" customFormat="true" ht="12.75" hidden="false" customHeight="false" outlineLevel="0" collapsed="false">
      <c r="A137" s="5" t="s">
        <v>388</v>
      </c>
      <c r="B137" s="9" t="n">
        <v>595.1665</v>
      </c>
      <c r="C137" s="5" t="n">
        <v>595.1657</v>
      </c>
      <c r="D137" s="10" t="n">
        <f aca="false">(C137-B137)*1000000/C137</f>
        <v>-1.34416348258402</v>
      </c>
      <c r="E137" s="5" t="s">
        <v>389</v>
      </c>
      <c r="F137" s="5" t="n">
        <v>30</v>
      </c>
      <c r="G137" s="5" t="n">
        <v>7.9</v>
      </c>
      <c r="H137" s="5" t="n">
        <v>595.166</v>
      </c>
      <c r="I137" s="5" t="n">
        <v>457.1118</v>
      </c>
      <c r="J137" s="5" t="s">
        <v>390</v>
      </c>
      <c r="K137" s="5" t="s">
        <v>391</v>
      </c>
      <c r="L137" s="5" t="s">
        <v>34</v>
      </c>
      <c r="M137" s="13" t="s">
        <v>234</v>
      </c>
      <c r="N137" s="5" t="s">
        <v>21</v>
      </c>
    </row>
    <row r="138" s="8" customFormat="true" ht="12.75" hidden="false" customHeight="false" outlineLevel="0" collapsed="false">
      <c r="A138" s="5" t="s">
        <v>392</v>
      </c>
      <c r="B138" s="9" t="n">
        <v>595.1655</v>
      </c>
      <c r="C138" s="5" t="n">
        <v>595.1657</v>
      </c>
      <c r="D138" s="10" t="n">
        <f aca="false">(C138-B138)*1000000/C138</f>
        <v>0.336040870741514</v>
      </c>
      <c r="E138" s="5" t="s">
        <v>389</v>
      </c>
      <c r="F138" s="5" t="n">
        <v>30</v>
      </c>
      <c r="G138" s="5" t="n">
        <v>9.1</v>
      </c>
      <c r="H138" s="5" t="n">
        <v>595.166</v>
      </c>
      <c r="I138" s="5" t="n">
        <v>287.054</v>
      </c>
      <c r="J138" s="5" t="s">
        <v>393</v>
      </c>
      <c r="K138" s="5" t="s">
        <v>394</v>
      </c>
      <c r="L138" s="5" t="s">
        <v>34</v>
      </c>
      <c r="M138" s="13" t="s">
        <v>212</v>
      </c>
      <c r="N138" s="5" t="s">
        <v>21</v>
      </c>
    </row>
    <row r="139" s="8" customFormat="true" ht="12.75" hidden="false" customHeight="false" outlineLevel="0" collapsed="false">
      <c r="A139" s="5" t="s">
        <v>395</v>
      </c>
      <c r="B139" s="9" t="n">
        <v>595.1658</v>
      </c>
      <c r="C139" s="5" t="n">
        <v>595.1657</v>
      </c>
      <c r="D139" s="10" t="n">
        <f aca="false">(C139-B139)*1000000/C139</f>
        <v>-0.168020435275248</v>
      </c>
      <c r="E139" s="5" t="s">
        <v>389</v>
      </c>
      <c r="F139" s="5" t="n">
        <v>30</v>
      </c>
      <c r="G139" s="5" t="n">
        <v>8.9</v>
      </c>
      <c r="H139" s="5" t="n">
        <v>595.166</v>
      </c>
      <c r="I139" s="5" t="n">
        <v>313.0709</v>
      </c>
      <c r="J139" s="5" t="s">
        <v>396</v>
      </c>
      <c r="K139" s="5" t="s">
        <v>397</v>
      </c>
      <c r="L139" s="5" t="s">
        <v>34</v>
      </c>
      <c r="M139" s="13" t="s">
        <v>212</v>
      </c>
      <c r="N139" s="5" t="s">
        <v>21</v>
      </c>
    </row>
    <row r="140" s="8" customFormat="true" ht="12.75" hidden="false" customHeight="false" outlineLevel="0" collapsed="false">
      <c r="A140" s="5" t="s">
        <v>398</v>
      </c>
      <c r="B140" s="5"/>
      <c r="C140" s="5"/>
      <c r="D140" s="5"/>
      <c r="E140" s="5"/>
      <c r="F140" s="5" t="n">
        <v>30</v>
      </c>
      <c r="G140" s="5" t="n">
        <v>8.5</v>
      </c>
      <c r="H140" s="5" t="n">
        <v>595.166</v>
      </c>
      <c r="I140" s="5" t="n">
        <v>449.1084</v>
      </c>
      <c r="J140" s="5" t="s">
        <v>399</v>
      </c>
      <c r="K140" s="5"/>
      <c r="L140" s="5"/>
      <c r="M140" s="5"/>
      <c r="N140" s="5"/>
    </row>
    <row r="141" s="8" customFormat="true" ht="12.75" hidden="false" customHeight="false" outlineLevel="0" collapsed="false">
      <c r="A141" s="5" t="s">
        <v>400</v>
      </c>
      <c r="B141" s="5"/>
      <c r="C141" s="5"/>
      <c r="D141" s="5"/>
      <c r="E141" s="5"/>
      <c r="F141" s="5" t="n">
        <v>10</v>
      </c>
      <c r="G141" s="5" t="n">
        <v>9.4</v>
      </c>
      <c r="H141" s="5" t="n">
        <v>595.167</v>
      </c>
      <c r="I141" s="5" t="n">
        <v>287.0534</v>
      </c>
      <c r="J141" s="5" t="s">
        <v>401</v>
      </c>
      <c r="K141" s="5"/>
      <c r="L141" s="5"/>
      <c r="M141" s="5"/>
      <c r="N141" s="5"/>
    </row>
    <row r="142" s="8" customFormat="true" ht="12.75" hidden="false" customHeight="false" outlineLevel="0" collapsed="false">
      <c r="A142" s="5" t="s">
        <v>402</v>
      </c>
      <c r="B142" s="5"/>
      <c r="C142" s="5"/>
      <c r="D142" s="5"/>
      <c r="E142" s="5"/>
      <c r="F142" s="5" t="n">
        <v>20</v>
      </c>
      <c r="G142" s="5" t="n">
        <v>8.3</v>
      </c>
      <c r="H142" s="5" t="n">
        <v>595.167</v>
      </c>
      <c r="I142" s="5" t="n">
        <v>313.0692</v>
      </c>
      <c r="J142" s="5" t="s">
        <v>403</v>
      </c>
      <c r="K142" s="5"/>
      <c r="L142" s="5"/>
      <c r="M142" s="5"/>
      <c r="N142" s="5"/>
    </row>
    <row r="143" s="8" customFormat="true" ht="12.75" hidden="false" customHeight="false" outlineLevel="0" collapsed="false">
      <c r="A143" s="5" t="s">
        <v>404</v>
      </c>
      <c r="B143" s="9" t="n">
        <v>595.2019</v>
      </c>
      <c r="C143" s="5" t="n">
        <v>595.2021</v>
      </c>
      <c r="D143" s="10" t="n">
        <f aca="false">(C143-B143)*1000000/C143</f>
        <v>0.336020319736432</v>
      </c>
      <c r="E143" s="5" t="s">
        <v>405</v>
      </c>
      <c r="F143" s="5" t="n">
        <v>20</v>
      </c>
      <c r="G143" s="5" t="n">
        <v>11.8</v>
      </c>
      <c r="H143" s="5" t="n">
        <v>595.202</v>
      </c>
      <c r="I143" s="5" t="n">
        <v>287.0903</v>
      </c>
      <c r="J143" s="5" t="s">
        <v>406</v>
      </c>
      <c r="K143" s="5" t="s">
        <v>407</v>
      </c>
      <c r="L143" s="5" t="s">
        <v>34</v>
      </c>
      <c r="M143" s="13" t="s">
        <v>230</v>
      </c>
      <c r="N143" s="11" t="s">
        <v>231</v>
      </c>
    </row>
    <row r="144" s="8" customFormat="true" ht="12.75" hidden="false" customHeight="false" outlineLevel="0" collapsed="false">
      <c r="A144" s="5" t="s">
        <v>408</v>
      </c>
      <c r="B144" s="9" t="n">
        <v>595.2025</v>
      </c>
      <c r="C144" s="5" t="n">
        <v>595.2021</v>
      </c>
      <c r="D144" s="10" t="n">
        <f aca="false">(C144-B144)*1000000/C144</f>
        <v>-0.67204063966387</v>
      </c>
      <c r="E144" s="5" t="s">
        <v>405</v>
      </c>
      <c r="F144" s="5" t="n">
        <v>30</v>
      </c>
      <c r="G144" s="5" t="n">
        <v>11.6</v>
      </c>
      <c r="H144" s="5" t="n">
        <v>595.203</v>
      </c>
      <c r="I144" s="5" t="n">
        <v>287.0907</v>
      </c>
      <c r="J144" s="5" t="s">
        <v>409</v>
      </c>
      <c r="K144" s="5" t="s">
        <v>410</v>
      </c>
      <c r="L144" s="5" t="s">
        <v>34</v>
      </c>
      <c r="M144" s="13" t="s">
        <v>230</v>
      </c>
      <c r="N144" s="11" t="s">
        <v>231</v>
      </c>
    </row>
    <row r="145" s="8" customFormat="true" ht="12.75" hidden="false" customHeight="false" outlineLevel="0" collapsed="false">
      <c r="A145" s="5" t="s">
        <v>411</v>
      </c>
      <c r="B145" s="9" t="n">
        <v>597.1819</v>
      </c>
      <c r="C145" s="5" t="n">
        <v>597.1814</v>
      </c>
      <c r="D145" s="10" t="n">
        <f aca="false">(C145-B145)*1000000/C145</f>
        <v>-0.83726653239397</v>
      </c>
      <c r="E145" s="5" t="s">
        <v>412</v>
      </c>
      <c r="F145" s="5" t="n">
        <v>10</v>
      </c>
      <c r="G145" s="5" t="n">
        <v>9</v>
      </c>
      <c r="H145" s="5" t="n">
        <v>597.181</v>
      </c>
      <c r="I145" s="5" t="n">
        <v>289.0698</v>
      </c>
      <c r="J145" s="5" t="s">
        <v>413</v>
      </c>
      <c r="K145" s="5" t="s">
        <v>414</v>
      </c>
      <c r="L145" s="5" t="s">
        <v>34</v>
      </c>
      <c r="M145" s="13" t="s">
        <v>230</v>
      </c>
      <c r="N145" s="11" t="s">
        <v>231</v>
      </c>
    </row>
    <row r="146" s="8" customFormat="true" ht="12.75" hidden="false" customHeight="false" outlineLevel="0" collapsed="false">
      <c r="A146" s="5" t="s">
        <v>415</v>
      </c>
      <c r="B146" s="9" t="n">
        <v>609.1816</v>
      </c>
      <c r="C146" s="5" t="n">
        <v>609.1814</v>
      </c>
      <c r="D146" s="10" t="n">
        <f aca="false">(C146-B146)*1000000/C146</f>
        <v>-0.328309432871384</v>
      </c>
      <c r="E146" s="5" t="s">
        <v>416</v>
      </c>
      <c r="F146" s="5" t="n">
        <v>30</v>
      </c>
      <c r="G146" s="5" t="n">
        <v>9.8</v>
      </c>
      <c r="H146" s="5" t="n">
        <v>609.182</v>
      </c>
      <c r="I146" s="5" t="n">
        <v>301.0702</v>
      </c>
      <c r="J146" s="5" t="s">
        <v>417</v>
      </c>
      <c r="K146" s="5" t="s">
        <v>418</v>
      </c>
      <c r="L146" s="5" t="s">
        <v>34</v>
      </c>
      <c r="M146" s="13" t="s">
        <v>230</v>
      </c>
      <c r="N146" s="11" t="s">
        <v>231</v>
      </c>
    </row>
    <row r="147" s="8" customFormat="true" ht="12.75" hidden="false" customHeight="false" outlineLevel="0" collapsed="false">
      <c r="A147" s="5" t="s">
        <v>419</v>
      </c>
      <c r="B147" s="9" t="n">
        <v>609.1817</v>
      </c>
      <c r="C147" s="5" t="n">
        <v>609.1814</v>
      </c>
      <c r="D147" s="10" t="n">
        <f aca="false">(C147-B147)*1000000/C147</f>
        <v>-0.492464149307076</v>
      </c>
      <c r="E147" s="5" t="s">
        <v>416</v>
      </c>
      <c r="F147" s="5" t="n">
        <v>20</v>
      </c>
      <c r="G147" s="5" t="n">
        <v>9.9</v>
      </c>
      <c r="H147" s="5" t="n">
        <v>609.182</v>
      </c>
      <c r="I147" s="5" t="n">
        <v>301.0692</v>
      </c>
      <c r="J147" s="5" t="s">
        <v>420</v>
      </c>
      <c r="K147" s="5" t="s">
        <v>421</v>
      </c>
      <c r="L147" s="5" t="s">
        <v>19</v>
      </c>
      <c r="M147" s="13" t="s">
        <v>230</v>
      </c>
      <c r="N147" s="11" t="s">
        <v>231</v>
      </c>
    </row>
    <row r="148" s="8" customFormat="true" ht="12.75" hidden="false" customHeight="false" outlineLevel="0" collapsed="false">
      <c r="A148" s="5" t="s">
        <v>422</v>
      </c>
      <c r="B148" s="9" t="n">
        <v>609.1812</v>
      </c>
      <c r="C148" s="5" t="n">
        <v>609.1814</v>
      </c>
      <c r="D148" s="10" t="n">
        <f aca="false">(C148-B148)*1000000/C148</f>
        <v>0.328309433058007</v>
      </c>
      <c r="E148" s="5" t="s">
        <v>416</v>
      </c>
      <c r="F148" s="5" t="n">
        <v>30</v>
      </c>
      <c r="G148" s="5" t="n">
        <v>10.1</v>
      </c>
      <c r="H148" s="5" t="n">
        <v>609.182</v>
      </c>
      <c r="I148" s="5" t="n">
        <v>301.0698</v>
      </c>
      <c r="J148" s="5" t="s">
        <v>423</v>
      </c>
      <c r="K148" s="5" t="s">
        <v>424</v>
      </c>
      <c r="L148" s="5" t="s">
        <v>34</v>
      </c>
      <c r="M148" s="13" t="s">
        <v>230</v>
      </c>
      <c r="N148" s="11" t="s">
        <v>231</v>
      </c>
    </row>
    <row r="149" s="8" customFormat="true" ht="12.75" hidden="false" customHeight="false" outlineLevel="0" collapsed="false">
      <c r="A149" s="5" t="s">
        <v>425</v>
      </c>
      <c r="B149" s="5"/>
      <c r="C149" s="5"/>
      <c r="D149" s="5"/>
      <c r="E149" s="5"/>
      <c r="F149" s="5" t="n">
        <v>30</v>
      </c>
      <c r="G149" s="5" t="n">
        <v>9.3</v>
      </c>
      <c r="H149" s="5" t="n">
        <v>609.182</v>
      </c>
      <c r="I149" s="5" t="n">
        <v>463.1241</v>
      </c>
      <c r="J149" s="5" t="s">
        <v>426</v>
      </c>
      <c r="K149" s="5"/>
      <c r="L149" s="5"/>
      <c r="M149" s="5"/>
      <c r="N149" s="5"/>
    </row>
    <row r="150" s="8" customFormat="true" ht="12.75" hidden="false" customHeight="false" outlineLevel="0" collapsed="false">
      <c r="A150" s="5" t="s">
        <v>427</v>
      </c>
      <c r="B150" s="9" t="n">
        <v>611.1619</v>
      </c>
      <c r="C150" s="5" t="n">
        <v>611.1607</v>
      </c>
      <c r="D150" s="10" t="n">
        <f aca="false">(C150-B150)*1000000/C150</f>
        <v>-1.96347703627892</v>
      </c>
      <c r="E150" s="5" t="s">
        <v>428</v>
      </c>
      <c r="F150" s="5" t="n">
        <v>20</v>
      </c>
      <c r="G150" s="5" t="n">
        <v>8.9</v>
      </c>
      <c r="H150" s="5" t="n">
        <v>611.161</v>
      </c>
      <c r="I150" s="5" t="n">
        <v>303.0491</v>
      </c>
      <c r="J150" s="5" t="s">
        <v>429</v>
      </c>
      <c r="K150" s="5" t="s">
        <v>430</v>
      </c>
      <c r="L150" s="5" t="s">
        <v>34</v>
      </c>
      <c r="M150" s="13" t="s">
        <v>230</v>
      </c>
      <c r="N150" s="11" t="s">
        <v>231</v>
      </c>
    </row>
    <row r="151" s="8" customFormat="true" ht="12.75" hidden="false" customHeight="false" outlineLevel="0" collapsed="false">
      <c r="A151" s="5" t="s">
        <v>431</v>
      </c>
      <c r="B151" s="9" t="n">
        <v>611.1595</v>
      </c>
      <c r="C151" s="5" t="n">
        <v>611.1607</v>
      </c>
      <c r="D151" s="10" t="n">
        <f aca="false">(C151-B151)*1000000/C151</f>
        <v>1.96347703646494</v>
      </c>
      <c r="E151" s="5" t="s">
        <v>428</v>
      </c>
      <c r="F151" s="5" t="n">
        <v>20</v>
      </c>
      <c r="G151" s="5" t="n">
        <v>9.1</v>
      </c>
      <c r="H151" s="5" t="n">
        <v>611.161</v>
      </c>
      <c r="I151" s="5" t="n">
        <v>303.0495</v>
      </c>
      <c r="J151" s="5" t="s">
        <v>432</v>
      </c>
      <c r="K151" s="5" t="s">
        <v>433</v>
      </c>
      <c r="L151" s="5" t="s">
        <v>19</v>
      </c>
      <c r="M151" s="13" t="s">
        <v>230</v>
      </c>
      <c r="N151" s="11" t="s">
        <v>231</v>
      </c>
    </row>
    <row r="152" s="8" customFormat="true" ht="12.75" hidden="false" customHeight="false" outlineLevel="0" collapsed="false">
      <c r="A152" s="5" t="s">
        <v>434</v>
      </c>
      <c r="B152" s="5"/>
      <c r="C152" s="5"/>
      <c r="D152" s="5"/>
      <c r="E152" s="5"/>
      <c r="F152" s="5" t="n">
        <v>30</v>
      </c>
      <c r="G152" s="5" t="n">
        <v>7.6</v>
      </c>
      <c r="H152" s="5" t="n">
        <v>611.161</v>
      </c>
      <c r="I152" s="5" t="n">
        <v>395.0738</v>
      </c>
      <c r="J152" s="5" t="s">
        <v>435</v>
      </c>
      <c r="K152" s="5"/>
      <c r="L152" s="5"/>
      <c r="M152" s="5"/>
      <c r="N152" s="5"/>
    </row>
    <row r="153" s="8" customFormat="true" ht="12.75" hidden="false" customHeight="false" outlineLevel="0" collapsed="false">
      <c r="A153" s="5" t="s">
        <v>436</v>
      </c>
      <c r="B153" s="5"/>
      <c r="C153" s="5"/>
      <c r="D153" s="5"/>
      <c r="E153" s="5"/>
      <c r="F153" s="5" t="n">
        <v>30</v>
      </c>
      <c r="G153" s="5" t="n">
        <v>8.3</v>
      </c>
      <c r="H153" s="5" t="n">
        <v>611.161</v>
      </c>
      <c r="I153" s="5" t="n">
        <v>303.0474</v>
      </c>
      <c r="J153" s="5" t="s">
        <v>437</v>
      </c>
      <c r="K153" s="5"/>
      <c r="L153" s="5"/>
      <c r="M153" s="5"/>
      <c r="N153" s="5"/>
    </row>
    <row r="154" s="8" customFormat="true" ht="12.75" hidden="false" customHeight="false" outlineLevel="0" collapsed="false">
      <c r="A154" s="5" t="s">
        <v>438</v>
      </c>
      <c r="B154" s="9" t="n">
        <v>611.1614</v>
      </c>
      <c r="C154" s="5" t="n">
        <v>611.1607</v>
      </c>
      <c r="D154" s="10" t="n">
        <f aca="false">(C154-B154)*1000000/C154</f>
        <v>-1.14536160446503</v>
      </c>
      <c r="E154" s="5" t="s">
        <v>428</v>
      </c>
      <c r="F154" s="5" t="n">
        <v>20</v>
      </c>
      <c r="G154" s="5" t="n">
        <v>8.5</v>
      </c>
      <c r="H154" s="5" t="n">
        <v>611.163</v>
      </c>
      <c r="I154" s="5" t="n">
        <v>329.0641</v>
      </c>
      <c r="J154" s="5" t="s">
        <v>439</v>
      </c>
      <c r="K154" s="16" t="s">
        <v>440</v>
      </c>
      <c r="L154" s="5" t="s">
        <v>34</v>
      </c>
      <c r="M154" s="13" t="s">
        <v>212</v>
      </c>
      <c r="N154" s="5" t="s">
        <v>21</v>
      </c>
    </row>
    <row r="155" s="8" customFormat="true" ht="12.75" hidden="false" customHeight="false" outlineLevel="0" collapsed="false">
      <c r="A155" s="5" t="s">
        <v>441</v>
      </c>
      <c r="B155" s="9" t="n">
        <v>611.1971</v>
      </c>
      <c r="C155" s="5" t="n">
        <v>611.197</v>
      </c>
      <c r="D155" s="10" t="n">
        <f aca="false">(C155-B155)*1000000/C155</f>
        <v>-0.163613368480045</v>
      </c>
      <c r="E155" s="5" t="s">
        <v>442</v>
      </c>
      <c r="F155" s="5" t="n">
        <v>30</v>
      </c>
      <c r="G155" s="5" t="n">
        <v>10.1</v>
      </c>
      <c r="H155" s="5" t="n">
        <v>611.197</v>
      </c>
      <c r="I155" s="5" t="n">
        <v>303.0862</v>
      </c>
      <c r="J155" s="5" t="s">
        <v>443</v>
      </c>
      <c r="K155" s="5" t="s">
        <v>444</v>
      </c>
      <c r="L155" s="5" t="s">
        <v>34</v>
      </c>
      <c r="M155" s="13" t="s">
        <v>230</v>
      </c>
      <c r="N155" s="11" t="s">
        <v>231</v>
      </c>
    </row>
    <row r="156" s="8" customFormat="true" ht="12.75" hidden="false" customHeight="false" outlineLevel="0" collapsed="false">
      <c r="A156" s="5" t="s">
        <v>445</v>
      </c>
      <c r="B156" s="9" t="n">
        <v>611.1978</v>
      </c>
      <c r="C156" s="5" t="n">
        <v>611.197</v>
      </c>
      <c r="D156" s="10" t="n">
        <f aca="false">(C156-B156)*1000000/C156</f>
        <v>-1.30890694821237</v>
      </c>
      <c r="E156" s="5" t="s">
        <v>442</v>
      </c>
      <c r="F156" s="5" t="n">
        <v>30</v>
      </c>
      <c r="G156" s="5" t="n">
        <v>10.3</v>
      </c>
      <c r="H156" s="5" t="n">
        <v>611.197</v>
      </c>
      <c r="I156" s="5" t="n">
        <v>303.0851</v>
      </c>
      <c r="J156" s="5" t="s">
        <v>446</v>
      </c>
      <c r="K156" s="5" t="s">
        <v>447</v>
      </c>
      <c r="L156" s="5" t="s">
        <v>34</v>
      </c>
      <c r="M156" s="13" t="s">
        <v>230</v>
      </c>
      <c r="N156" s="11" t="s">
        <v>231</v>
      </c>
    </row>
    <row r="157" s="8" customFormat="true" ht="12.75" hidden="false" customHeight="false" outlineLevel="0" collapsed="false">
      <c r="A157" s="5" t="s">
        <v>448</v>
      </c>
      <c r="B157" s="9" t="n">
        <v>613.1762</v>
      </c>
      <c r="C157" s="5" t="n">
        <v>613.1763</v>
      </c>
      <c r="D157" s="10" t="n">
        <f aca="false">(C157-B157)*1000000/C157</f>
        <v>0.163085233357679</v>
      </c>
      <c r="E157" s="5" t="s">
        <v>449</v>
      </c>
      <c r="F157" s="5" t="n">
        <v>20</v>
      </c>
      <c r="G157" s="5" t="n">
        <v>8.1</v>
      </c>
      <c r="H157" s="5" t="n">
        <v>613.21</v>
      </c>
      <c r="I157" s="5" t="n">
        <v>451.1573</v>
      </c>
      <c r="J157" s="5" t="s">
        <v>450</v>
      </c>
      <c r="K157" s="16" t="s">
        <v>451</v>
      </c>
      <c r="L157" s="5" t="s">
        <v>34</v>
      </c>
      <c r="M157" s="13" t="s">
        <v>212</v>
      </c>
      <c r="N157" s="5" t="s">
        <v>21</v>
      </c>
    </row>
    <row r="158" s="8" customFormat="true" ht="12.75" hidden="false" customHeight="false" outlineLevel="0" collapsed="false">
      <c r="A158" s="5" t="s">
        <v>452</v>
      </c>
      <c r="B158" s="5"/>
      <c r="C158" s="5"/>
      <c r="D158" s="5"/>
      <c r="E158" s="5"/>
      <c r="F158" s="5" t="n">
        <v>20</v>
      </c>
      <c r="G158" s="5" t="n">
        <v>10.7</v>
      </c>
      <c r="H158" s="5" t="n">
        <v>623.196</v>
      </c>
      <c r="I158" s="5" t="n">
        <v>315.085</v>
      </c>
      <c r="J158" s="5" t="s">
        <v>453</v>
      </c>
      <c r="K158" s="5"/>
      <c r="L158" s="5"/>
      <c r="M158" s="5"/>
      <c r="N158" s="5"/>
    </row>
    <row r="159" s="8" customFormat="true" ht="12.75" hidden="false" customHeight="false" outlineLevel="0" collapsed="false">
      <c r="A159" s="5" t="s">
        <v>454</v>
      </c>
      <c r="B159" s="5"/>
      <c r="C159" s="5"/>
      <c r="D159" s="5"/>
      <c r="E159" s="5"/>
      <c r="F159" s="5" t="n">
        <v>30</v>
      </c>
      <c r="G159" s="5" t="n">
        <v>8.8</v>
      </c>
      <c r="H159" s="5" t="n">
        <v>623.197</v>
      </c>
      <c r="I159" s="5" t="n">
        <v>343.0802</v>
      </c>
      <c r="J159" s="5" t="s">
        <v>455</v>
      </c>
      <c r="K159" s="5"/>
      <c r="L159" s="5"/>
      <c r="M159" s="5"/>
      <c r="N159" s="5"/>
    </row>
    <row r="160" s="8" customFormat="true" ht="12.75" hidden="false" customHeight="false" outlineLevel="0" collapsed="false">
      <c r="A160" s="5" t="s">
        <v>456</v>
      </c>
      <c r="B160" s="5"/>
      <c r="C160" s="5"/>
      <c r="D160" s="5"/>
      <c r="E160" s="5"/>
      <c r="F160" s="5" t="n">
        <v>30</v>
      </c>
      <c r="G160" s="5" t="n">
        <v>7.5</v>
      </c>
      <c r="H160" s="5" t="n">
        <v>625.175</v>
      </c>
      <c r="I160" s="5" t="n">
        <v>487.1204</v>
      </c>
      <c r="J160" s="5" t="s">
        <v>457</v>
      </c>
      <c r="K160" s="5"/>
      <c r="L160" s="5"/>
      <c r="M160" s="5"/>
      <c r="N160" s="5"/>
    </row>
    <row r="161" s="8" customFormat="true" ht="12.75" hidden="false" customHeight="false" outlineLevel="0" collapsed="false">
      <c r="A161" s="5" t="s">
        <v>458</v>
      </c>
      <c r="B161" s="5"/>
      <c r="C161" s="5"/>
      <c r="D161" s="5"/>
      <c r="E161" s="5"/>
      <c r="F161" s="5" t="n">
        <v>30</v>
      </c>
      <c r="G161" s="5" t="n">
        <v>7.7</v>
      </c>
      <c r="H161" s="5" t="n">
        <v>625.176</v>
      </c>
      <c r="I161" s="5" t="n">
        <v>317.0648</v>
      </c>
      <c r="J161" s="5" t="s">
        <v>459</v>
      </c>
      <c r="K161" s="5"/>
      <c r="L161" s="5"/>
      <c r="M161" s="5"/>
      <c r="N161" s="5"/>
    </row>
    <row r="162" s="8" customFormat="true" ht="12.75" hidden="false" customHeight="false" outlineLevel="0" collapsed="false">
      <c r="A162" s="5" t="s">
        <v>460</v>
      </c>
      <c r="B162" s="9" t="n">
        <v>625.1768</v>
      </c>
      <c r="C162" s="5" t="n">
        <v>625.1763</v>
      </c>
      <c r="D162" s="10" t="n">
        <f aca="false">(C162-B162)*1000000/C162</f>
        <v>-0.799774399618438</v>
      </c>
      <c r="E162" s="5" t="s">
        <v>461</v>
      </c>
      <c r="F162" s="5" t="n">
        <v>20</v>
      </c>
      <c r="G162" s="5" t="n">
        <v>8.6</v>
      </c>
      <c r="H162" s="5" t="n">
        <v>625.177</v>
      </c>
      <c r="I162" s="5" t="n">
        <v>343.0795</v>
      </c>
      <c r="J162" s="5" t="s">
        <v>462</v>
      </c>
      <c r="K162" s="16" t="s">
        <v>463</v>
      </c>
      <c r="L162" s="5" t="s">
        <v>34</v>
      </c>
      <c r="M162" s="13" t="s">
        <v>212</v>
      </c>
      <c r="N162" s="5" t="s">
        <v>21</v>
      </c>
    </row>
    <row r="163" s="8" customFormat="true" ht="12.75" hidden="false" customHeight="false" outlineLevel="0" collapsed="false">
      <c r="A163" s="5" t="s">
        <v>464</v>
      </c>
      <c r="B163" s="5"/>
      <c r="C163" s="5"/>
      <c r="D163" s="5"/>
      <c r="E163" s="5"/>
      <c r="F163" s="5" t="n">
        <v>30</v>
      </c>
      <c r="G163" s="5" t="n">
        <v>9</v>
      </c>
      <c r="H163" s="5" t="n">
        <v>625.177</v>
      </c>
      <c r="I163" s="5" t="n">
        <v>343.078</v>
      </c>
      <c r="J163" s="5" t="s">
        <v>465</v>
      </c>
      <c r="K163" s="5"/>
      <c r="L163" s="5"/>
      <c r="M163" s="5"/>
      <c r="N163" s="5"/>
    </row>
    <row r="164" s="8" customFormat="true" ht="12.75" hidden="false" customHeight="false" outlineLevel="0" collapsed="false">
      <c r="A164" s="5" t="s">
        <v>466</v>
      </c>
      <c r="B164" s="5"/>
      <c r="C164" s="5"/>
      <c r="D164" s="5"/>
      <c r="E164" s="5"/>
      <c r="F164" s="5" t="n">
        <v>30</v>
      </c>
      <c r="G164" s="5" t="n">
        <v>9.2</v>
      </c>
      <c r="H164" s="5" t="n">
        <v>625.177</v>
      </c>
      <c r="I164" s="5" t="n">
        <v>343.081</v>
      </c>
      <c r="J164" s="5" t="s">
        <v>467</v>
      </c>
      <c r="K164" s="5"/>
      <c r="L164" s="5"/>
      <c r="M164" s="5"/>
      <c r="N164" s="5"/>
    </row>
    <row r="165" s="8" customFormat="true" ht="12.75" hidden="false" customHeight="false" outlineLevel="0" collapsed="false">
      <c r="A165" s="5" t="s">
        <v>468</v>
      </c>
      <c r="B165" s="9" t="n">
        <v>625.1768</v>
      </c>
      <c r="C165" s="5" t="n">
        <v>625.1763</v>
      </c>
      <c r="D165" s="10" t="n">
        <f aca="false">(C165-B165)*1000000/C165</f>
        <v>-0.799774399618438</v>
      </c>
      <c r="E165" s="5" t="s">
        <v>461</v>
      </c>
      <c r="F165" s="5" t="n">
        <v>30</v>
      </c>
      <c r="G165" s="5" t="n">
        <v>9.6</v>
      </c>
      <c r="H165" s="5" t="n">
        <v>625.21</v>
      </c>
      <c r="I165" s="5" t="n">
        <v>317.0648</v>
      </c>
      <c r="J165" s="5" t="s">
        <v>469</v>
      </c>
      <c r="K165" s="5" t="s">
        <v>470</v>
      </c>
      <c r="L165" s="5" t="s">
        <v>34</v>
      </c>
      <c r="M165" s="13" t="s">
        <v>230</v>
      </c>
      <c r="N165" s="11" t="s">
        <v>231</v>
      </c>
    </row>
    <row r="166" s="8" customFormat="true" ht="12.75" hidden="false" customHeight="false" outlineLevel="0" collapsed="false">
      <c r="A166" s="5" t="s">
        <v>471</v>
      </c>
      <c r="B166" s="5"/>
      <c r="C166" s="5"/>
      <c r="D166" s="5"/>
      <c r="E166" s="5"/>
      <c r="F166" s="5" t="n">
        <v>20</v>
      </c>
      <c r="G166" s="5" t="n">
        <v>10</v>
      </c>
      <c r="H166" s="5" t="n">
        <v>625.211</v>
      </c>
      <c r="I166" s="5" t="n">
        <v>317.0674</v>
      </c>
      <c r="J166" s="5" t="s">
        <v>472</v>
      </c>
      <c r="K166" s="5"/>
      <c r="L166" s="5"/>
      <c r="M166" s="15"/>
      <c r="N166" s="15"/>
    </row>
    <row r="167" s="8" customFormat="true" ht="12.75" hidden="false" customHeight="false" outlineLevel="0" collapsed="false">
      <c r="A167" s="5" t="s">
        <v>473</v>
      </c>
      <c r="B167" s="9" t="n">
        <v>625.1772</v>
      </c>
      <c r="C167" s="5" t="n">
        <v>625.1763</v>
      </c>
      <c r="D167" s="10" t="n">
        <f aca="false">(C167-B167)*1000000/C167</f>
        <v>-1.43959391934956</v>
      </c>
      <c r="E167" s="5" t="s">
        <v>461</v>
      </c>
      <c r="F167" s="5" t="n">
        <v>20</v>
      </c>
      <c r="G167" s="5" t="n">
        <v>8.1</v>
      </c>
      <c r="H167" s="5" t="n">
        <v>625.266</v>
      </c>
      <c r="I167" s="5" t="n">
        <v>487.1221</v>
      </c>
      <c r="J167" s="5" t="s">
        <v>474</v>
      </c>
      <c r="K167" s="5" t="s">
        <v>475</v>
      </c>
      <c r="L167" s="5" t="s">
        <v>34</v>
      </c>
      <c r="M167" s="13" t="s">
        <v>234</v>
      </c>
      <c r="N167" s="5" t="s">
        <v>21</v>
      </c>
    </row>
    <row r="168" s="8" customFormat="true" ht="12.75" hidden="false" customHeight="false" outlineLevel="0" collapsed="false">
      <c r="A168" s="5" t="s">
        <v>476</v>
      </c>
      <c r="B168" s="9" t="n">
        <v>627.1557</v>
      </c>
      <c r="C168" s="5" t="n">
        <v>627.1556</v>
      </c>
      <c r="D168" s="10" t="n">
        <f aca="false">(C168-B168)*1000000/C168</f>
        <v>-0.15945006307031</v>
      </c>
      <c r="E168" s="5" t="s">
        <v>477</v>
      </c>
      <c r="F168" s="5" t="n">
        <v>10</v>
      </c>
      <c r="G168" s="5" t="n">
        <v>8.3</v>
      </c>
      <c r="H168" s="5" t="n">
        <v>627.156</v>
      </c>
      <c r="I168" s="5" t="n">
        <v>303.0492</v>
      </c>
      <c r="J168" s="5" t="s">
        <v>478</v>
      </c>
      <c r="K168" s="5" t="s">
        <v>479</v>
      </c>
      <c r="L168" s="5" t="s">
        <v>34</v>
      </c>
      <c r="M168" s="13" t="s">
        <v>230</v>
      </c>
      <c r="N168" s="11" t="s">
        <v>231</v>
      </c>
    </row>
    <row r="169" s="8" customFormat="true" ht="12.75" hidden="false" customHeight="false" outlineLevel="0" collapsed="false">
      <c r="A169" s="5" t="s">
        <v>480</v>
      </c>
      <c r="B169" s="5"/>
      <c r="C169" s="5"/>
      <c r="D169" s="5"/>
      <c r="E169" s="5"/>
      <c r="F169" s="5" t="n">
        <v>20</v>
      </c>
      <c r="G169" s="5" t="n">
        <v>7.3</v>
      </c>
      <c r="H169" s="5" t="n">
        <v>627.157</v>
      </c>
      <c r="I169" s="5" t="n">
        <v>303.0429</v>
      </c>
      <c r="J169" s="5" t="s">
        <v>481</v>
      </c>
      <c r="K169" s="5"/>
      <c r="L169" s="5"/>
      <c r="M169" s="5"/>
      <c r="N169" s="5"/>
    </row>
    <row r="170" s="8" customFormat="true" ht="12.75" hidden="false" customHeight="false" outlineLevel="0" collapsed="false">
      <c r="A170" s="5" t="s">
        <v>482</v>
      </c>
      <c r="B170" s="5"/>
      <c r="C170" s="5"/>
      <c r="D170" s="5"/>
      <c r="E170" s="5"/>
      <c r="F170" s="5" t="n">
        <v>30</v>
      </c>
      <c r="G170" s="5" t="n">
        <v>9.7</v>
      </c>
      <c r="H170" s="5" t="n">
        <v>627.226</v>
      </c>
      <c r="I170" s="5" t="n">
        <v>465.173</v>
      </c>
      <c r="J170" s="5" t="s">
        <v>483</v>
      </c>
      <c r="K170" s="5"/>
      <c r="L170" s="5"/>
      <c r="M170" s="5"/>
      <c r="N170" s="5"/>
    </row>
    <row r="171" s="8" customFormat="true" ht="12.75" hidden="false" customHeight="false" outlineLevel="0" collapsed="false">
      <c r="A171" s="5" t="s">
        <v>484</v>
      </c>
      <c r="B171" s="5"/>
      <c r="C171" s="5"/>
      <c r="D171" s="5"/>
      <c r="E171" s="5"/>
      <c r="F171" s="5" t="n">
        <v>20</v>
      </c>
      <c r="G171" s="5" t="n">
        <v>10</v>
      </c>
      <c r="H171" s="5" t="n">
        <v>639.192</v>
      </c>
      <c r="I171" s="5" t="n">
        <v>331.0815</v>
      </c>
      <c r="J171" s="5" t="s">
        <v>485</v>
      </c>
      <c r="K171" s="5"/>
      <c r="L171" s="5"/>
      <c r="M171" s="5"/>
      <c r="N171" s="5"/>
    </row>
    <row r="172" s="8" customFormat="true" ht="12.75" hidden="false" customHeight="false" outlineLevel="0" collapsed="false">
      <c r="A172" s="5" t="s">
        <v>486</v>
      </c>
      <c r="B172" s="5"/>
      <c r="C172" s="5"/>
      <c r="D172" s="5"/>
      <c r="E172" s="5"/>
      <c r="F172" s="5" t="n">
        <v>30</v>
      </c>
      <c r="G172" s="5" t="n">
        <v>10.9</v>
      </c>
      <c r="H172" s="5" t="n">
        <v>639.226</v>
      </c>
      <c r="I172" s="5" t="n">
        <v>331.0812</v>
      </c>
      <c r="J172" s="5" t="s">
        <v>487</v>
      </c>
      <c r="K172" s="5"/>
      <c r="L172" s="5"/>
      <c r="M172" s="5"/>
      <c r="N172" s="5"/>
    </row>
    <row r="173" s="8" customFormat="true" ht="12.75" hidden="false" customHeight="false" outlineLevel="0" collapsed="false">
      <c r="A173" s="5" t="s">
        <v>488</v>
      </c>
      <c r="B173" s="5"/>
      <c r="C173" s="5"/>
      <c r="D173" s="5"/>
      <c r="E173" s="5"/>
      <c r="F173" s="5" t="n">
        <v>30</v>
      </c>
      <c r="G173" s="5" t="n">
        <v>12.1</v>
      </c>
      <c r="H173" s="5" t="n">
        <v>639.241</v>
      </c>
      <c r="I173" s="5" t="n">
        <v>331.115</v>
      </c>
      <c r="J173" s="5" t="s">
        <v>489</v>
      </c>
      <c r="K173" s="5"/>
      <c r="L173" s="5"/>
      <c r="M173" s="5"/>
      <c r="N173" s="5"/>
    </row>
    <row r="174" s="8" customFormat="true" ht="12.75" hidden="false" customHeight="false" outlineLevel="0" collapsed="false">
      <c r="A174" s="5" t="s">
        <v>490</v>
      </c>
      <c r="B174" s="9" t="n">
        <v>641.1709</v>
      </c>
      <c r="C174" s="5" t="n">
        <v>641.1712</v>
      </c>
      <c r="D174" s="10" t="n">
        <f aca="false">(C174-B174)*1000000/C174</f>
        <v>0.467893754489254</v>
      </c>
      <c r="E174" s="5" t="s">
        <v>491</v>
      </c>
      <c r="F174" s="5" t="n">
        <v>30</v>
      </c>
      <c r="G174" s="5" t="n">
        <v>9</v>
      </c>
      <c r="H174" s="5" t="n">
        <v>641.171</v>
      </c>
      <c r="I174" s="5" t="n">
        <v>333.0605</v>
      </c>
      <c r="J174" s="5" t="s">
        <v>492</v>
      </c>
      <c r="K174" s="5" t="s">
        <v>493</v>
      </c>
      <c r="L174" s="5" t="s">
        <v>34</v>
      </c>
      <c r="M174" s="13" t="s">
        <v>230</v>
      </c>
      <c r="N174" s="11" t="s">
        <v>231</v>
      </c>
    </row>
    <row r="175" s="8" customFormat="true" ht="12.75" hidden="false" customHeight="false" outlineLevel="0" collapsed="false">
      <c r="A175" s="5" t="s">
        <v>494</v>
      </c>
      <c r="B175" s="5"/>
      <c r="C175" s="5"/>
      <c r="D175" s="5"/>
      <c r="E175" s="5"/>
      <c r="F175" s="5" t="n">
        <v>30</v>
      </c>
      <c r="G175" s="5" t="n">
        <v>7.7</v>
      </c>
      <c r="H175" s="5" t="n">
        <v>641.171</v>
      </c>
      <c r="I175" s="5" t="n">
        <v>317.0647</v>
      </c>
      <c r="J175" s="5" t="s">
        <v>495</v>
      </c>
      <c r="K175" s="5"/>
      <c r="L175" s="5"/>
      <c r="M175" s="5"/>
      <c r="N175" s="5"/>
    </row>
    <row r="176" s="8" customFormat="true" ht="12.75" hidden="false" customHeight="false" outlineLevel="0" collapsed="false">
      <c r="A176" s="5" t="s">
        <v>496</v>
      </c>
      <c r="B176" s="5"/>
      <c r="C176" s="5"/>
      <c r="D176" s="5"/>
      <c r="E176" s="5"/>
      <c r="F176" s="5" t="n">
        <v>30</v>
      </c>
      <c r="G176" s="5" t="n">
        <v>11.4</v>
      </c>
      <c r="H176" s="5" t="n">
        <v>653.171</v>
      </c>
      <c r="I176" s="5" t="n">
        <v>345.0976</v>
      </c>
      <c r="J176" s="5" t="s">
        <v>497</v>
      </c>
      <c r="K176" s="5"/>
      <c r="L176" s="5"/>
      <c r="M176" s="5"/>
      <c r="N176" s="5"/>
    </row>
    <row r="177" s="8" customFormat="true" ht="12.75" hidden="false" customHeight="false" outlineLevel="0" collapsed="false">
      <c r="A177" s="5" t="s">
        <v>498</v>
      </c>
      <c r="B177" s="5"/>
      <c r="C177" s="5"/>
      <c r="D177" s="5"/>
      <c r="E177" s="5"/>
      <c r="F177" s="5" t="n">
        <v>30</v>
      </c>
      <c r="G177" s="5" t="n">
        <v>10.8</v>
      </c>
      <c r="H177" s="5" t="n">
        <v>653.208</v>
      </c>
      <c r="I177" s="5" t="n">
        <v>345.0958</v>
      </c>
      <c r="J177" s="5" t="s">
        <v>499</v>
      </c>
      <c r="K177" s="5"/>
      <c r="L177" s="5"/>
      <c r="M177" s="5"/>
      <c r="N177" s="5"/>
    </row>
    <row r="178" s="8" customFormat="true" ht="12.75" hidden="false" customHeight="false" outlineLevel="0" collapsed="false">
      <c r="A178" s="5" t="s">
        <v>500</v>
      </c>
      <c r="B178" s="5"/>
      <c r="C178" s="5"/>
      <c r="D178" s="5"/>
      <c r="E178" s="5"/>
      <c r="F178" s="5" t="n">
        <v>30</v>
      </c>
      <c r="G178" s="5" t="n">
        <v>10.6</v>
      </c>
      <c r="H178" s="5" t="n">
        <v>655.05</v>
      </c>
      <c r="I178" s="5" t="n">
        <v>347.0777</v>
      </c>
      <c r="J178" s="5" t="s">
        <v>501</v>
      </c>
      <c r="K178" s="5"/>
      <c r="L178" s="5"/>
      <c r="M178" s="5"/>
      <c r="N178" s="5"/>
    </row>
    <row r="179" s="8" customFormat="true" ht="12.75" hidden="false" customHeight="false" outlineLevel="0" collapsed="false">
      <c r="A179" s="5" t="s">
        <v>502</v>
      </c>
      <c r="B179" s="9" t="n">
        <v>655.1878</v>
      </c>
      <c r="C179" s="5" t="n">
        <v>655.1869</v>
      </c>
      <c r="D179" s="10" t="n">
        <f aca="false">(C179-B179)*1000000/C179</f>
        <v>-1.3736538383192</v>
      </c>
      <c r="E179" s="5" t="s">
        <v>503</v>
      </c>
      <c r="F179" s="5" t="n">
        <v>30</v>
      </c>
      <c r="G179" s="5" t="n">
        <v>9.7</v>
      </c>
      <c r="H179" s="5" t="n">
        <v>655.187</v>
      </c>
      <c r="I179" s="5" t="n">
        <v>347.0762</v>
      </c>
      <c r="J179" s="5" t="s">
        <v>504</v>
      </c>
      <c r="K179" s="5" t="s">
        <v>505</v>
      </c>
      <c r="L179" s="5" t="s">
        <v>34</v>
      </c>
      <c r="M179" s="13" t="s">
        <v>230</v>
      </c>
      <c r="N179" s="11" t="s">
        <v>231</v>
      </c>
    </row>
    <row r="180" s="8" customFormat="true" ht="12.75" hidden="false" customHeight="false" outlineLevel="0" collapsed="false">
      <c r="A180" s="5" t="s">
        <v>506</v>
      </c>
      <c r="B180" s="5"/>
      <c r="C180" s="5"/>
      <c r="D180" s="5"/>
      <c r="E180" s="5"/>
      <c r="F180" s="5" t="n">
        <v>30</v>
      </c>
      <c r="G180" s="5" t="n">
        <v>8.4</v>
      </c>
      <c r="H180" s="5" t="n">
        <v>655.187</v>
      </c>
      <c r="I180" s="5" t="n">
        <v>373.0851</v>
      </c>
      <c r="J180" s="5" t="s">
        <v>507</v>
      </c>
      <c r="K180" s="5"/>
      <c r="L180" s="5"/>
      <c r="M180" s="5"/>
      <c r="N180" s="5"/>
    </row>
    <row r="181" s="8" customFormat="true" ht="12.75" hidden="false" customHeight="false" outlineLevel="0" collapsed="false">
      <c r="A181" s="5" t="s">
        <v>508</v>
      </c>
      <c r="B181" s="5"/>
      <c r="C181" s="5"/>
      <c r="D181" s="5"/>
      <c r="E181" s="5"/>
      <c r="F181" s="5" t="n">
        <v>30</v>
      </c>
      <c r="G181" s="5" t="n">
        <v>10</v>
      </c>
      <c r="H181" s="5" t="n">
        <v>655.202</v>
      </c>
      <c r="I181" s="5" t="n">
        <v>347.0744</v>
      </c>
      <c r="J181" s="5" t="s">
        <v>509</v>
      </c>
      <c r="K181" s="5"/>
      <c r="L181" s="5"/>
      <c r="M181" s="5"/>
      <c r="N181" s="5"/>
    </row>
    <row r="182" s="8" customFormat="true" ht="12.75" hidden="false" customHeight="false" outlineLevel="0" collapsed="false">
      <c r="A182" s="5" t="s">
        <v>510</v>
      </c>
      <c r="B182" s="9" t="n">
        <v>725.2283</v>
      </c>
      <c r="C182" s="5" t="n">
        <v>725.2287</v>
      </c>
      <c r="D182" s="10" t="n">
        <f aca="false">(C182-B182)*1000000/C182</f>
        <v>0.551550152404722</v>
      </c>
      <c r="E182" s="5" t="s">
        <v>511</v>
      </c>
      <c r="F182" s="5" t="n">
        <v>30</v>
      </c>
      <c r="G182" s="5" t="n">
        <v>9.4</v>
      </c>
      <c r="H182" s="5" t="n">
        <v>725.229</v>
      </c>
      <c r="I182" s="5" t="n">
        <v>271.0597</v>
      </c>
      <c r="J182" s="5" t="s">
        <v>512</v>
      </c>
      <c r="K182" s="5" t="s">
        <v>513</v>
      </c>
      <c r="L182" s="5" t="s">
        <v>34</v>
      </c>
      <c r="M182" s="13" t="s">
        <v>230</v>
      </c>
      <c r="N182" s="11" t="s">
        <v>231</v>
      </c>
    </row>
    <row r="183" s="8" customFormat="true" ht="12.75" hidden="false" customHeight="false" outlineLevel="0" collapsed="false">
      <c r="A183" s="5" t="s">
        <v>514</v>
      </c>
      <c r="B183" s="9" t="n">
        <v>741.224</v>
      </c>
      <c r="C183" s="5" t="n">
        <v>741.2237</v>
      </c>
      <c r="D183" s="10" t="n">
        <f aca="false">(C183-B183)*1000000/C183</f>
        <v>-0.404736114129082</v>
      </c>
      <c r="E183" s="5" t="s">
        <v>515</v>
      </c>
      <c r="F183" s="5" t="n">
        <v>20</v>
      </c>
      <c r="G183" s="5" t="n">
        <v>8.2</v>
      </c>
      <c r="H183" s="5" t="n">
        <v>741.224</v>
      </c>
      <c r="I183" s="5" t="n">
        <v>271.0589</v>
      </c>
      <c r="J183" s="5" t="s">
        <v>516</v>
      </c>
      <c r="K183" s="5" t="s">
        <v>517</v>
      </c>
      <c r="L183" s="5" t="s">
        <v>34</v>
      </c>
      <c r="M183" s="13" t="s">
        <v>230</v>
      </c>
      <c r="N183" s="11" t="s">
        <v>231</v>
      </c>
    </row>
    <row r="184" s="8" customFormat="true" ht="12.75" hidden="false" customHeight="false" outlineLevel="0" collapsed="false">
      <c r="A184" s="5" t="s">
        <v>518</v>
      </c>
      <c r="B184" s="5"/>
      <c r="C184" s="5"/>
      <c r="D184" s="5"/>
      <c r="E184" s="5"/>
      <c r="F184" s="5" t="n">
        <v>20</v>
      </c>
      <c r="G184" s="5" t="n">
        <v>11</v>
      </c>
      <c r="H184" s="5" t="n">
        <v>743.24</v>
      </c>
      <c r="I184" s="5" t="n">
        <v>419.1388</v>
      </c>
      <c r="J184" s="5" t="s">
        <v>519</v>
      </c>
      <c r="K184" s="5"/>
      <c r="L184" s="5"/>
      <c r="M184" s="5"/>
      <c r="N184" s="5"/>
    </row>
    <row r="185" s="8" customFormat="true" ht="12.75" hidden="false" customHeight="false" outlineLevel="0" collapsed="false">
      <c r="A185" s="5" t="s">
        <v>520</v>
      </c>
      <c r="B185" s="5"/>
      <c r="C185" s="5"/>
      <c r="D185" s="5"/>
      <c r="E185" s="5"/>
      <c r="F185" s="5" t="n">
        <v>30</v>
      </c>
      <c r="G185" s="5" t="n">
        <v>9.5</v>
      </c>
      <c r="H185" s="5" t="n">
        <v>755.24</v>
      </c>
      <c r="I185" s="5" t="n">
        <v>301.069</v>
      </c>
      <c r="J185" s="5" t="s">
        <v>521</v>
      </c>
      <c r="K185" s="5"/>
      <c r="L185" s="5"/>
      <c r="M185" s="5"/>
      <c r="N185" s="5"/>
    </row>
    <row r="186" s="8" customFormat="true" ht="12.75" hidden="false" customHeight="false" outlineLevel="0" collapsed="false">
      <c r="A186" s="5" t="s">
        <v>522</v>
      </c>
      <c r="B186" s="9" t="n">
        <v>755.2391</v>
      </c>
      <c r="C186" s="5" t="n">
        <v>755.2393</v>
      </c>
      <c r="D186" s="10" t="n">
        <f aca="false">(C186-B186)*1000000/C186</f>
        <v>0.264816727558796</v>
      </c>
      <c r="E186" s="5" t="s">
        <v>523</v>
      </c>
      <c r="F186" s="5" t="n">
        <v>20</v>
      </c>
      <c r="G186" s="5" t="n">
        <v>9.9</v>
      </c>
      <c r="H186" s="5" t="n">
        <v>755.245</v>
      </c>
      <c r="I186" s="5" t="n">
        <v>301.0703</v>
      </c>
      <c r="J186" s="5" t="s">
        <v>524</v>
      </c>
      <c r="K186" s="5" t="s">
        <v>525</v>
      </c>
      <c r="L186" s="5" t="s">
        <v>34</v>
      </c>
      <c r="M186" s="13" t="s">
        <v>230</v>
      </c>
      <c r="N186" s="11" t="s">
        <v>231</v>
      </c>
    </row>
    <row r="187" s="8" customFormat="true" ht="12.75" hidden="false" customHeight="false" outlineLevel="0" collapsed="false">
      <c r="A187" s="5" t="s">
        <v>526</v>
      </c>
      <c r="B187" s="9" t="n">
        <v>757.2183</v>
      </c>
      <c r="C187" s="5" t="n">
        <v>757.2186</v>
      </c>
      <c r="D187" s="10" t="n">
        <f aca="false">(C187-B187)*1000000/C187</f>
        <v>0.396186781516435</v>
      </c>
      <c r="E187" s="5" t="s">
        <v>527</v>
      </c>
      <c r="F187" s="5" t="n">
        <v>30</v>
      </c>
      <c r="G187" s="5" t="n">
        <v>8.2</v>
      </c>
      <c r="H187" s="5" t="n">
        <v>757.218</v>
      </c>
      <c r="I187" s="5" t="n">
        <v>303.0475</v>
      </c>
      <c r="J187" s="5" t="s">
        <v>528</v>
      </c>
      <c r="K187" s="5" t="s">
        <v>529</v>
      </c>
      <c r="L187" s="5" t="s">
        <v>34</v>
      </c>
      <c r="M187" s="13" t="s">
        <v>230</v>
      </c>
      <c r="N187" s="11" t="s">
        <v>231</v>
      </c>
    </row>
    <row r="188" s="8" customFormat="true" ht="12.75" hidden="false" customHeight="false" outlineLevel="0" collapsed="false">
      <c r="A188" s="5" t="s">
        <v>530</v>
      </c>
      <c r="B188" s="9" t="n">
        <v>757.2214</v>
      </c>
      <c r="C188" s="5" t="n">
        <v>757.2186</v>
      </c>
      <c r="D188" s="10" t="n">
        <f aca="false">(C188-B188)*1000000/C188</f>
        <v>-3.69774329365293</v>
      </c>
      <c r="E188" s="5" t="s">
        <v>527</v>
      </c>
      <c r="F188" s="5" t="n">
        <v>30</v>
      </c>
      <c r="G188" s="5" t="n">
        <v>7.6</v>
      </c>
      <c r="H188" s="5" t="n">
        <v>757.219</v>
      </c>
      <c r="I188" s="5" t="n">
        <v>287.0534</v>
      </c>
      <c r="J188" s="5" t="s">
        <v>531</v>
      </c>
      <c r="K188" s="5" t="s">
        <v>532</v>
      </c>
      <c r="L188" s="5" t="s">
        <v>34</v>
      </c>
      <c r="M188" s="13" t="s">
        <v>230</v>
      </c>
      <c r="N188" s="11" t="s">
        <v>231</v>
      </c>
    </row>
    <row r="189" s="8" customFormat="true" ht="12.75" hidden="false" customHeight="false" outlineLevel="0" collapsed="false">
      <c r="A189" s="5" t="s">
        <v>533</v>
      </c>
      <c r="B189" s="9" t="n">
        <v>757.2185</v>
      </c>
      <c r="C189" s="5" t="n">
        <v>757.2186</v>
      </c>
      <c r="D189" s="10" t="n">
        <f aca="false">(C189-B189)*1000000/C189</f>
        <v>0.13206226060557</v>
      </c>
      <c r="E189" s="5" t="s">
        <v>527</v>
      </c>
      <c r="F189" s="5" t="n">
        <v>30</v>
      </c>
      <c r="G189" s="5" t="n">
        <v>7.4</v>
      </c>
      <c r="H189" s="5" t="n">
        <v>757.219</v>
      </c>
      <c r="I189" s="5" t="n">
        <v>475.1221</v>
      </c>
      <c r="J189" s="5" t="s">
        <v>534</v>
      </c>
      <c r="K189" s="5" t="s">
        <v>535</v>
      </c>
      <c r="L189" s="5" t="s">
        <v>34</v>
      </c>
      <c r="M189" s="13" t="s">
        <v>230</v>
      </c>
      <c r="N189" s="11" t="s">
        <v>231</v>
      </c>
    </row>
    <row r="190" s="8" customFormat="true" ht="12.75" hidden="false" customHeight="false" outlineLevel="0" collapsed="false">
      <c r="A190" s="5" t="s">
        <v>536</v>
      </c>
      <c r="B190" s="5"/>
      <c r="C190" s="5"/>
      <c r="D190" s="5"/>
      <c r="E190" s="5"/>
      <c r="F190" s="5" t="n">
        <v>20</v>
      </c>
      <c r="G190" s="5" t="n">
        <v>7.9</v>
      </c>
      <c r="H190" s="5" t="n">
        <v>757.219</v>
      </c>
      <c r="I190" s="5" t="n">
        <v>457.1084</v>
      </c>
      <c r="J190" s="5" t="s">
        <v>537</v>
      </c>
      <c r="K190" s="5"/>
      <c r="L190" s="5"/>
      <c r="M190" s="5"/>
      <c r="N190" s="5"/>
    </row>
    <row r="191" s="8" customFormat="true" ht="12.75" hidden="false" customHeight="false" outlineLevel="0" collapsed="false">
      <c r="A191" s="5" t="s">
        <v>538</v>
      </c>
      <c r="B191" s="9" t="n">
        <v>771.2349</v>
      </c>
      <c r="C191" s="5" t="n">
        <v>771.2342</v>
      </c>
      <c r="D191" s="10" t="n">
        <f aca="false">(C191-B191)*1000000/C191</f>
        <v>-0.907636098154957</v>
      </c>
      <c r="E191" s="5" t="s">
        <v>539</v>
      </c>
      <c r="F191" s="5" t="n">
        <v>20</v>
      </c>
      <c r="G191" s="5" t="n">
        <v>8.6</v>
      </c>
      <c r="H191" s="5" t="n">
        <v>771.231</v>
      </c>
      <c r="I191" s="5" t="n">
        <v>445.1114</v>
      </c>
      <c r="J191" s="5" t="s">
        <v>540</v>
      </c>
      <c r="K191" s="16" t="s">
        <v>541</v>
      </c>
      <c r="L191" s="5" t="s">
        <v>34</v>
      </c>
      <c r="M191" s="13" t="s">
        <v>212</v>
      </c>
      <c r="N191" s="5" t="s">
        <v>21</v>
      </c>
    </row>
    <row r="192" s="8" customFormat="true" ht="12.75" hidden="false" customHeight="false" outlineLevel="0" collapsed="false">
      <c r="A192" s="5" t="s">
        <v>542</v>
      </c>
      <c r="B192" s="9" t="n">
        <v>771.2344</v>
      </c>
      <c r="C192" s="5" t="n">
        <v>771.2342</v>
      </c>
      <c r="D192" s="10" t="n">
        <f aca="false">(C192-B192)*1000000/C192</f>
        <v>-0.25932459953602</v>
      </c>
      <c r="E192" s="5" t="s">
        <v>539</v>
      </c>
      <c r="F192" s="5" t="n">
        <v>20</v>
      </c>
      <c r="G192" s="5" t="n">
        <v>8.7</v>
      </c>
      <c r="H192" s="5" t="n">
        <v>771.235</v>
      </c>
      <c r="I192" s="5" t="n">
        <v>317.0632</v>
      </c>
      <c r="J192" s="5" t="s">
        <v>543</v>
      </c>
      <c r="K192" s="16" t="s">
        <v>544</v>
      </c>
      <c r="L192" s="5" t="s">
        <v>34</v>
      </c>
      <c r="M192" s="13" t="s">
        <v>212</v>
      </c>
      <c r="N192" s="5" t="s">
        <v>21</v>
      </c>
    </row>
    <row r="193" s="8" customFormat="true" ht="12.75" hidden="false" customHeight="false" outlineLevel="0" collapsed="false">
      <c r="A193" s="5" t="s">
        <v>545</v>
      </c>
      <c r="B193" s="5"/>
      <c r="C193" s="5"/>
      <c r="D193" s="5"/>
      <c r="E193" s="5"/>
      <c r="F193" s="5" t="n">
        <v>20</v>
      </c>
      <c r="G193" s="5" t="n">
        <v>8.3</v>
      </c>
      <c r="H193" s="5" t="n">
        <v>771.235</v>
      </c>
      <c r="I193" s="5" t="n">
        <v>301.0687</v>
      </c>
      <c r="J193" s="5" t="s">
        <v>546</v>
      </c>
      <c r="K193" s="5"/>
      <c r="L193" s="5"/>
      <c r="M193" s="5"/>
      <c r="N193" s="5"/>
    </row>
    <row r="194" s="8" customFormat="true" ht="12.75" hidden="false" customHeight="false" outlineLevel="0" collapsed="false">
      <c r="A194" s="5" t="s">
        <v>547</v>
      </c>
      <c r="B194" s="9" t="n">
        <v>773.2491</v>
      </c>
      <c r="C194" s="5" t="n">
        <v>773.2499</v>
      </c>
      <c r="D194" s="10" t="n">
        <f aca="false">(C194-B194)*1000000/C194</f>
        <v>1.03459437890203</v>
      </c>
      <c r="E194" s="5" t="s">
        <v>548</v>
      </c>
      <c r="F194" s="5" t="n">
        <v>30</v>
      </c>
      <c r="G194" s="5" t="n">
        <v>7.6</v>
      </c>
      <c r="H194" s="5" t="n">
        <v>773.214</v>
      </c>
      <c r="I194" s="5" t="n">
        <v>303.0508</v>
      </c>
      <c r="J194" s="5" t="s">
        <v>549</v>
      </c>
      <c r="K194" s="5" t="s">
        <v>550</v>
      </c>
      <c r="L194" s="5" t="s">
        <v>34</v>
      </c>
      <c r="M194" s="13" t="s">
        <v>230</v>
      </c>
      <c r="N194" s="11" t="s">
        <v>231</v>
      </c>
    </row>
    <row r="195" s="8" customFormat="true" ht="12.75" hidden="false" customHeight="false" outlineLevel="0" collapsed="false">
      <c r="A195" s="5" t="s">
        <v>551</v>
      </c>
      <c r="B195" s="9" t="n">
        <v>773.2143</v>
      </c>
      <c r="C195" s="5" t="n">
        <v>773.2135</v>
      </c>
      <c r="D195" s="10" t="n">
        <f aca="false">(C195-B195)*1000000/C195</f>
        <v>-1.03464308373633</v>
      </c>
      <c r="E195" s="5" t="s">
        <v>552</v>
      </c>
      <c r="F195" s="5" t="n">
        <v>30</v>
      </c>
      <c r="G195" s="5" t="n">
        <v>7.3</v>
      </c>
      <c r="H195" s="5" t="n">
        <v>773.214</v>
      </c>
      <c r="I195" s="5" t="n">
        <v>303.0499</v>
      </c>
      <c r="J195" s="5" t="s">
        <v>553</v>
      </c>
      <c r="K195" s="5" t="s">
        <v>554</v>
      </c>
      <c r="L195" s="5" t="s">
        <v>34</v>
      </c>
      <c r="M195" s="13" t="s">
        <v>230</v>
      </c>
      <c r="N195" s="11" t="s">
        <v>231</v>
      </c>
    </row>
    <row r="196" s="8" customFormat="true" ht="12.75" hidden="false" customHeight="false" outlineLevel="0" collapsed="false">
      <c r="A196" s="5" t="s">
        <v>555</v>
      </c>
      <c r="B196" s="9" t="n">
        <v>787.2288</v>
      </c>
      <c r="C196" s="5" t="n">
        <v>787.2291</v>
      </c>
      <c r="D196" s="10" t="n">
        <f aca="false">(C196-B196)*1000000/C196</f>
        <v>0.381083473716077</v>
      </c>
      <c r="E196" s="5" t="s">
        <v>556</v>
      </c>
      <c r="F196" s="5" t="n">
        <v>30</v>
      </c>
      <c r="G196" s="5" t="n">
        <v>7.9</v>
      </c>
      <c r="H196" s="5" t="n">
        <v>787.229</v>
      </c>
      <c r="I196" s="5" t="n">
        <v>317.0649</v>
      </c>
      <c r="J196" s="5" t="s">
        <v>557</v>
      </c>
      <c r="K196" s="5" t="s">
        <v>558</v>
      </c>
      <c r="L196" s="5" t="s">
        <v>34</v>
      </c>
      <c r="M196" s="13" t="s">
        <v>230</v>
      </c>
      <c r="N196" s="11" t="s">
        <v>231</v>
      </c>
    </row>
    <row r="197" s="8" customFormat="true" ht="12.75" hidden="false" customHeight="false" outlineLevel="0" collapsed="false">
      <c r="A197" s="5" t="s">
        <v>559</v>
      </c>
      <c r="B197" s="9" t="n">
        <v>787.2304</v>
      </c>
      <c r="C197" s="5" t="n">
        <v>787.2291</v>
      </c>
      <c r="D197" s="10" t="n">
        <f aca="false">(C197-B197)*1000000/C197</f>
        <v>-1.65136171924378</v>
      </c>
      <c r="E197" s="5" t="s">
        <v>556</v>
      </c>
      <c r="F197" s="5" t="n">
        <v>30</v>
      </c>
      <c r="G197" s="5" t="n">
        <v>8.5</v>
      </c>
      <c r="H197" s="5" t="n">
        <v>787.229</v>
      </c>
      <c r="I197" s="5" t="n">
        <v>317</v>
      </c>
      <c r="J197" s="5" t="s">
        <v>560</v>
      </c>
      <c r="K197" s="5" t="s">
        <v>561</v>
      </c>
      <c r="L197" s="5" t="s">
        <v>34</v>
      </c>
      <c r="M197" s="13" t="s">
        <v>230</v>
      </c>
      <c r="N197" s="11" t="s">
        <v>231</v>
      </c>
    </row>
    <row r="198" s="8" customFormat="true" ht="12.75" hidden="false" customHeight="false" outlineLevel="0" collapsed="false">
      <c r="A198" s="5" t="s">
        <v>562</v>
      </c>
      <c r="B198" s="5"/>
      <c r="C198" s="5"/>
      <c r="D198" s="5"/>
      <c r="E198" s="5"/>
      <c r="F198" s="5" t="n">
        <v>30</v>
      </c>
      <c r="G198" s="5" t="n">
        <v>7.1</v>
      </c>
      <c r="H198" s="5" t="n">
        <v>789.209</v>
      </c>
      <c r="I198" s="5" t="n">
        <v>481.0951</v>
      </c>
      <c r="J198" s="5" t="s">
        <v>563</v>
      </c>
      <c r="K198" s="5"/>
      <c r="L198" s="5"/>
      <c r="M198" s="5"/>
      <c r="N198" s="5"/>
    </row>
    <row r="199" s="8" customFormat="true" ht="12.75" hidden="false" customHeight="false" outlineLevel="0" collapsed="false">
      <c r="A199" s="5" t="s">
        <v>564</v>
      </c>
      <c r="B199" s="9" t="n">
        <v>817.2389</v>
      </c>
      <c r="C199" s="5" t="n">
        <v>817.2397</v>
      </c>
      <c r="D199" s="10" t="n">
        <f aca="false">(C199-B199)*1000000/C199</f>
        <v>0.978904965124133</v>
      </c>
      <c r="E199" s="5" t="s">
        <v>565</v>
      </c>
      <c r="F199" s="5" t="n">
        <v>30</v>
      </c>
      <c r="G199" s="5" t="n">
        <v>7.9</v>
      </c>
      <c r="H199" s="5" t="n">
        <v>817.239</v>
      </c>
      <c r="I199" s="5" t="n">
        <v>347.0747</v>
      </c>
      <c r="J199" s="5" t="s">
        <v>566</v>
      </c>
      <c r="K199" s="5" t="s">
        <v>567</v>
      </c>
      <c r="L199" s="5" t="s">
        <v>34</v>
      </c>
      <c r="M199" s="13" t="s">
        <v>230</v>
      </c>
      <c r="N199" s="11" t="s">
        <v>231</v>
      </c>
    </row>
    <row r="200" s="8" customFormat="true" ht="12.75" hidden="false" customHeight="false" outlineLevel="0" collapsed="false">
      <c r="A200" s="5" t="s">
        <v>568</v>
      </c>
      <c r="B200" s="5"/>
      <c r="C200" s="5"/>
      <c r="D200" s="5"/>
      <c r="E200" s="5"/>
      <c r="F200" s="5" t="n">
        <v>30</v>
      </c>
      <c r="G200" s="5" t="n">
        <v>10.1</v>
      </c>
      <c r="H200" s="5" t="n">
        <v>935.263</v>
      </c>
      <c r="I200" s="5" t="n">
        <v>303.0862</v>
      </c>
      <c r="J200" s="5" t="s">
        <v>569</v>
      </c>
      <c r="K200" s="5"/>
      <c r="L200" s="5"/>
      <c r="M200" s="5"/>
      <c r="N200" s="5"/>
    </row>
    <row r="201" s="8" customFormat="true" ht="12" hidden="false" customHeight="false" outlineLevel="0" collapsed="false"/>
    <row r="202" s="8" customFormat="true" ht="12" hidden="false" customHeight="false" outlineLevel="0" collapsed="false"/>
    <row r="203" s="8" customFormat="true" ht="12" hidden="false" customHeight="false" outlineLevel="0" collapsed="false"/>
    <row r="204" s="8" customFormat="true" ht="12" hidden="false" customHeight="false" outlineLevel="0" collapsed="false"/>
    <row r="205" s="8" customFormat="true" ht="12" hidden="false" customHeight="false" outlineLevel="0" collapsed="false"/>
    <row r="206" s="8" customFormat="true" ht="12" hidden="false" customHeight="false" outlineLevel="0" collapsed="false"/>
    <row r="207" s="8" customFormat="true" ht="12" hidden="false" customHeight="false" outlineLevel="0" collapsed="false"/>
    <row r="208" s="8" customFormat="true" ht="12" hidden="false" customHeight="false" outlineLevel="0" collapsed="false"/>
    <row r="209" s="8" customFormat="true" ht="12" hidden="false" customHeight="false" outlineLevel="0" collapsed="false"/>
    <row r="210" s="8" customFormat="true" ht="12" hidden="false" customHeight="false" outlineLevel="0" collapsed="false"/>
    <row r="211" s="8" customFormat="true" ht="12" hidden="false" customHeight="false" outlineLevel="0" collapsed="false"/>
    <row r="212" s="8" customFormat="true" ht="12" hidden="false" customHeight="false" outlineLevel="0" collapsed="false"/>
    <row r="213" s="8" customFormat="true" ht="12" hidden="false" customHeight="false" outlineLevel="0" collapsed="false"/>
    <row r="214" s="8" customFormat="true" ht="12" hidden="false" customHeight="false" outlineLevel="0" collapsed="false"/>
    <row r="215" s="8" customFormat="true" ht="12" hidden="false" customHeight="false" outlineLevel="0" collapsed="false"/>
    <row r="216" s="8" customFormat="true" ht="12" hidden="false" customHeight="false" outlineLevel="0" collapsed="false"/>
    <row r="217" s="8" customFormat="true" ht="12" hidden="false" customHeight="false" outlineLevel="0" collapsed="false"/>
    <row r="218" s="8" customFormat="true" ht="12" hidden="false" customHeight="false" outlineLevel="0" collapsed="false"/>
    <row r="219" s="8" customFormat="true" ht="12" hidden="false" customHeight="false" outlineLevel="0" collapsed="false"/>
    <row r="220" s="8" customFormat="true" ht="12" hidden="false" customHeight="false" outlineLevel="0" collapsed="false"/>
    <row r="221" s="8" customFormat="true" ht="12" hidden="false" customHeight="false" outlineLevel="0" collapsed="false"/>
    <row r="222" s="8" customFormat="true" ht="12" hidden="false" customHeight="false" outlineLevel="0" collapsed="false"/>
    <row r="223" s="8" customFormat="true" ht="12" hidden="false" customHeight="false" outlineLevel="0" collapsed="false"/>
    <row r="224" s="8" customFormat="true" ht="12" hidden="false" customHeight="false" outlineLevel="0" collapsed="false"/>
    <row r="225" s="8" customFormat="true" ht="12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7-04T14:59:21Z</dcterms:modified>
  <cp:revision>0</cp:revision>
  <dc:subject/>
  <dc:title/>
</cp:coreProperties>
</file>